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herlockbiosciences/Shared/R&amp;D/Programs/11-ISR-LF/Publication_Materials/Text/"/>
    </mc:Choice>
  </mc:AlternateContent>
  <xr:revisionPtr revIDLastSave="0" documentId="8_{59171236-98E9-4043-9EC2-3AC99BFD2787}" xr6:coauthVersionLast="47" xr6:coauthVersionMax="47" xr10:uidLastSave="{00000000-0000-0000-0000-000000000000}"/>
  <bookViews>
    <workbookView xWindow="0" yWindow="500" windowWidth="28800" windowHeight="15700" xr2:uid="{018E422E-E24B-4920-8790-4D7F5947CE72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30" i="1" l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9" i="1"/>
  <c r="D24" i="1"/>
  <c r="D25" i="1"/>
  <c r="D26" i="1"/>
  <c r="D27" i="1"/>
  <c r="D23" i="1"/>
  <c r="D19" i="1"/>
  <c r="D20" i="1"/>
  <c r="D21" i="1"/>
  <c r="D22" i="1"/>
  <c r="D18" i="1"/>
  <c r="D14" i="1"/>
  <c r="D15" i="1"/>
  <c r="D16" i="1"/>
  <c r="D17" i="1"/>
  <c r="D13" i="1"/>
  <c r="D7" i="1"/>
  <c r="D8" i="1"/>
  <c r="D9" i="1"/>
  <c r="D10" i="1"/>
  <c r="D11" i="1"/>
  <c r="D12" i="1"/>
  <c r="D6" i="1"/>
</calcChain>
</file>

<file path=xl/sharedStrings.xml><?xml version="1.0" encoding="utf-8"?>
<sst xmlns="http://schemas.openxmlformats.org/spreadsheetml/2006/main" count="843" uniqueCount="574">
  <si>
    <t>Oligo Name</t>
  </si>
  <si>
    <t>Oligo Sequence (5' - 3')</t>
  </si>
  <si>
    <t>Purpose</t>
  </si>
  <si>
    <t>Format</t>
  </si>
  <si>
    <t>PDC1211</t>
  </si>
  <si>
    <t>/5Phos/AAGATCTGAATCGGTAATAAGTAATAGTGCGTGGTCACATCCTCAATTCGAGAAGGGCGGCGGGAGTGGAGGTGGCTCCGGTGGATCTGCTTGGTCACACCCCCAATTCGAAAAATAATAAAGGGAAGTTTATAATAAGTAAGGAGGTTTTTTATGGATTACAAAGACCACGATGGTGACTACAAAGACCATGATATAGATTACAAGGATGATGATGATAAAGCACAATCACCAA</t>
  </si>
  <si>
    <t>Circularizable probe encoding FLAG and StrepII epitopes and hybridizing to SARS genomic target</t>
  </si>
  <si>
    <t>ssDNA</t>
  </si>
  <si>
    <t>PDC1223</t>
  </si>
  <si>
    <t>/5Phos/TCAAAGTTGAATCTGCACTAATACGACTCACTATAGGGTCAGAGACAAAGTCATT</t>
  </si>
  <si>
    <t>Gap filling oligo that hybridizes to SARS genomic target and includes T7 promoter sequence</t>
  </si>
  <si>
    <t>PDC0366</t>
  </si>
  <si>
    <t>NNNN*N*N</t>
  </si>
  <si>
    <t>Random hexamer primer for RCA amplification</t>
  </si>
  <si>
    <t>MML041</t>
  </si>
  <si>
    <t>GAATTAATACGACTCACTATAGGGACGGAAGTTTATAATAAGTAAGGAGGTTTTTTatgGGCAAACCCATCCCCAATCCGCTGTTAGGGCTGGATAGCACAGGAGGTAAGCCCATTCCTAACCCACTGTTGGGCTTGGATAGTACTGGTGGTAAACCTATCCCGAACCCGTTACTGGGTTTGGATTCAACCCTAGCTACACTACGTGCCCGCCGAGGAGAATTAGTCAGTGCGTGGTCACATCCTCAATTCGAGAAGGGCGGCGGGAGTGGAGGTGGCTCCGGTGGATCTGCTTGGTCACACCCCCAATTCGAAAAATAATAATAGCATAACCCCTTGGGGCCTCTAAACGGGTCTTGAGGGGTTTTTTGT</t>
  </si>
  <si>
    <t>V5</t>
  </si>
  <si>
    <t>dsDNA</t>
  </si>
  <si>
    <t>MML097</t>
  </si>
  <si>
    <t>GAATTAATACGACTCACTATAGGGACGGAAGTTTATAATAAGTAAGGAGGTTTTTTatgAAGGAGACGGCTGCTGCTAAATTTGAACGTCAGCATATGGACTCCAAAGAGACAGCTGCGGCTAAATTCGAGCGCCAACACATGGACTCACTAGCTACACTACGTGCCCGCCGAGGAGAATTAGTCAGTGCGTGGTCACATCCTCAATTCGAGAAGGGCGGCGGGAGTGGAGGTGGCTCCGGTGGATCTGCTTGGTCACACCCCCAATTCGAAAAATAATAATAGCATAACCCCTTGGGGCCTCTAAACGGGTCTTGAGGGGTTTTTTGT</t>
  </si>
  <si>
    <t>S-Tag</t>
  </si>
  <si>
    <t>MML105</t>
  </si>
  <si>
    <t>GAATTAATACGACTCACTATAGGGACGGAAGTTTATAATAAGTAAGGAGGTTTTTTatgTATACAGATATTGAGATGAACCGCTTGGGGAAGTATACAGACATTGAGATGAACCGCTTAGGGAAATATACAGATATTGAAATGAACCGTCTTGGTAAGCTAGCTACACTACGTGCCCGCCGAGGAGAATTAGTCAGTGCGTGGTCACATCCTCAATTCGAGAAGGGCGGCGGGAGTGGAGGTGGCTCCGGTGGATCTGCTTGGTCACACCCCCAATTCGAAAAATAATAATAGCATAACCCCTTGGGGCCTCTAAACGGGTCTTGAGGGGTTTTTTGT</t>
  </si>
  <si>
    <t>VSV-G</t>
  </si>
  <si>
    <t>MML113</t>
  </si>
  <si>
    <t>GAATTAATACGACTCACTATAGGGACGGAAGTTTATAATAAGTAAGGAGGTTTTTTatgGAGCAAAAGTTAATCTCTGAAGAAGACCTGGAACAGAAACTTATCTCTGAGGAAGATTTAGAGCAAAAACTGATCTCAGAAGAAGACCTTCTAGCTACACTACGTGCCCGCCGAGGAGAATTAGTCAGTGCGTGGTCACATCCTCAATTCGAGAAGGGCGGCGGGAGTGGAGGTGGCTCCGGTGGATCTGCTTGGTCACACCCCCAATTCGAAAAATAATAATAGCATAACCCCTTGGGGCCTCTAAACGGGTCTTGAGGGGTTTTTTGT</t>
  </si>
  <si>
    <t>Myc</t>
  </si>
  <si>
    <t>MML121</t>
  </si>
  <si>
    <t>GAATTAATACGACTCACTATAGGGACGGAAGTTTATAATAAGTAAGGAGGTTTTTTatgAGCGGCTTTGCGAATGAATTGGGCCCCCGCTTGATGGGGAAAGGCTCAGGATTTGCGAACGAGCTTGGTCCGCGTTTGATGGGTAAGGGCAGCGGTTTCGCTAACGAGTTAGGACCCCGTCTTATGGGAAAACTAGCTACACTACGTGCCCGCCGAGGAGAATTAGTCAGTGCGTGGTCACATCCTCAATTCGAGAAGGGCGGCGGGAGTGGAGGTGGCTCCGGTGGATCTGCTTGGTCACACCCCCAATTCGAAAAATAATAATAGCATAACCCCTTGGGGCCTCTAAACGGGTCTTGAGGGGTTTTTTGT</t>
  </si>
  <si>
    <t>OLLAS</t>
  </si>
  <si>
    <t>MML081</t>
  </si>
  <si>
    <t>GAATTAATACGACTCACTATAGGGACGGAAGTTTATAATAAGTAAGGAGGTTTTTTatgGAAGTCCATACTAATCAAGACCCCCTTGACGCCGAAGTCCATACTAACCAGGATCCCTTGGACACACGCGAAGTGCACACGAACCAGGACCCCTTAGACCTAGCTACACTACGTGCCCGCCGAGGAGAATTAGTCAGTGCGTGGTCACATCCTCAATTCGAGAAGGGCGGCGGGAGTGGAGGTGGCTCCGGTGGATCTGCTTGGTCACACCCCCAATTCGAAAAATAATAATAGCATAACCCCTTGGGGCCTCTAAACGGGTCTTGAGGGGTTTTTTGT</t>
  </si>
  <si>
    <t>Ty1</t>
  </si>
  <si>
    <t>MML064</t>
  </si>
  <si>
    <t>GAATTAATACGACTCACTATAGGGACGGAAGTTTATAATAAGTAAGGAGGTTTTTTatgTACCCCTACGATGTCCCCGACTACGCTGGGTATCCGTATGATGTACCAGATTACGCCGGGTACCCTTACGATGTGCCTGACTATGCGCTAGCTACACTACGTGCCCGCCGAGGAGAATTAGTCAGTGCGTGGTCACATCCTCAATTCGAGAAGGGCGGCGGGAGTGGAGGTGGCTCCGGTGGATCTGCTTGGTCACACCCCCAATTCGAAAAATAATAATAGCATAACCCCTTGGGGCCTCTAAACGGGTCTTGAGGGGTTTTTTGT</t>
  </si>
  <si>
    <t>HA</t>
  </si>
  <si>
    <t>PDC2527</t>
  </si>
  <si>
    <t>GAATTAATACGACTCACTATAGGGAgGGAAGTTTATAATAAGTAAGGAGGTTTTTTatgAAGGAGACGGCTGCTGCTAAATTTGAACGTCAGCATATGGACTCCAAAGAGACAGCTGCGGCTAAATTCGAGCGCCAACACATGGACTCATTAGTTATGGATT</t>
  </si>
  <si>
    <t>RSV</t>
  </si>
  <si>
    <t>PDC2479</t>
  </si>
  <si>
    <t>GAATTAATACGACTCACTATAGGGAgGGAAGTTTATAATAAGTAAGGAGGTTTTTTatgGAAGTCCATACTAATCAAGACCCCCTTGACGCCGAAGTCCATACTAACCAGGATCCCTTGGACACACGCGAAGTGCACACGAACCAGGACCCCTTAGACAAATCATCAAGTA</t>
  </si>
  <si>
    <t>SARS Delta</t>
  </si>
  <si>
    <t>PDC2456</t>
  </si>
  <si>
    <t>GAATTAATACGACTCACTATAGGGAgGGAAGTTTATAATAAGTAAGGAGGTTTTTTatgTATACAGATATTGAGATGAACCGCTTGGGGAAGTATACAGACATTGAGATGAACCGCTTAGGGAAATATACAGATATTGAAATGAACCGTCTTGGTAAGTCTTCATTATATC</t>
  </si>
  <si>
    <t>VSVG</t>
  </si>
  <si>
    <t>Flu B</t>
  </si>
  <si>
    <t>PDC2427</t>
  </si>
  <si>
    <t>GAATTAATACGACTCACTATAGGGAAGTTTATAATAAGTAAGGAGGTTTTTTatgGGCAAACCCATCCCCAATCCGCTGTTAGGGCTGGATAGCACAGGAGGTAAGCCCATTCCTAACCCACTGTTGGGCTTGGATAGTACTGGTGGTAAACCTATCCCGAACCCGTTACTGGGTTTGGATTCAACCTCATTGATGCTTA</t>
  </si>
  <si>
    <t>Flu A</t>
  </si>
  <si>
    <t>PDC2393</t>
  </si>
  <si>
    <t>GAATTAATACGACTCACTATAGGGAgGGAAGTTTATAATAAGTAAGGAGGTTTTTTatgGATTACAAAGACCACGATGGTGACTACAAAGACCATGATATAGATTACAAGGATGATGATGATAAAACGACTCTGTCAG</t>
  </si>
  <si>
    <t>Flag</t>
  </si>
  <si>
    <t>SARS WT</t>
  </si>
  <si>
    <t>PDC2392</t>
  </si>
  <si>
    <t>/5Phos/TATAAGATTAACTGTAATAAGTAATAGTGCGTGGTCACATCCTCAATTCGAGAAGGGCGGCGGGAGTGGAGGTGGCTCCGGTGGATCTGCTTGGTCACACCCCCAATTCGAAAAATAATAA</t>
  </si>
  <si>
    <t>Twin-Strep-tag</t>
  </si>
  <si>
    <t>PDC2371</t>
  </si>
  <si>
    <t>/5Phos/AACAGAACACACAGTAATAAGTAATAGTGCGTGGTCACATCCTCAATTCGAGAAGGGCGGCGGGAGTGGAGGTGGCTCCGGTGGATCTGCTTGGTCACACCCCCAATTCGAAAAATAATAA</t>
  </si>
  <si>
    <t>PDC2375</t>
  </si>
  <si>
    <t>/5Phos/TATACTAAACAGAGTAATAAGTAATAGTGCGTGGTCACATCCTCAATTCGAGAAGGGCGGCGGGAGTGGAGGTGGCTCCGGTGGATCTGCTTGGTCACACCCCCAATTCGAAAAATAATAA</t>
  </si>
  <si>
    <t>PDC2373</t>
  </si>
  <si>
    <t>/5Phos/ATATCTCTTGTCTGTAATAAGTAATAGTGCGTGGTCACATCCTCAATTCGAGAAGGGCGGCGGGAGTGGAGGTGGCTCCGGTGGATCTGCTTGGTCACACCCCCAATTCGAAAAATAATAA</t>
  </si>
  <si>
    <t>PDC2366</t>
  </si>
  <si>
    <t>/5Phos/AAGTGTGTCACTTGTAATAAGTAATAGTGCGTGGTCACATCCTCAATTCGAGAAGGGCGGCGGGAGTGGAGGTGGCTCCGGTGGATCTGCTTGGTCACACCCCCAATTCGAAAAATAATAA</t>
  </si>
  <si>
    <t>PDC2365</t>
  </si>
  <si>
    <t>/5Phos/TTGTTCCTGA</t>
  </si>
  <si>
    <t>PDC2344</t>
  </si>
  <si>
    <t>/5Phos/ATAAATCAAT</t>
  </si>
  <si>
    <t>PDC2348</t>
  </si>
  <si>
    <t>/5Phos/TTTCTAACGG</t>
  </si>
  <si>
    <t>PDC2346</t>
  </si>
  <si>
    <t>/5Phos/ATGCTGGGCC</t>
  </si>
  <si>
    <t>PDC2339</t>
  </si>
  <si>
    <t>/5Phos/AGAGATTTTT</t>
  </si>
  <si>
    <t>MMLP002</t>
  </si>
  <si>
    <t>T*T*ATTATTTTTCG*A*A</t>
  </si>
  <si>
    <t>reverse primer</t>
  </si>
  <si>
    <t>PDC0473</t>
  </si>
  <si>
    <t>GAATTAATACGACTCACTATAGGGAgGGAAGTTTATAATAAGTAAGGAGGTTTTTTatgGATTACAAAGACCACGATGGTGACTACAAAGACCATGATATAGATTACAAGGATGATGATGATAAAGAGGTTATAAGTATCAAATTGTTTGTAAACCCACAAAGTGCGTGGTCACATCCTCAATTCGAGAAGGGCGGCGGGAGTGGAGGTGGCTCCGGTGGATCTGCTTGGTCACACCCCCAATTCGAAAAATAATAA</t>
  </si>
  <si>
    <t>PDC0474</t>
  </si>
  <si>
    <t>GAATTAATACGACTCACTATAGGGAgGGAAGTTTATAATAAGTAAGGAGGTTTTTTatgGATTACAAAGACCACGATGGTGACTACAAAGACCATGATATAGATTACAAGGATGATGATGATAAAACACCAACAATACCAGCATTTCGCATGGCATCACAGAGTGCGTGGTCACATCCTCAATTCGAGAAGGGCGGCGGGAGTGGAGGTGGCTCCGGTGGATCTGCTTGGTCACACCCCCAATTCGAAAAATAATAA</t>
  </si>
  <si>
    <t>PDC0475</t>
  </si>
  <si>
    <t>GAATTAATACGACTCACTATAGGGAgGGAAGTTTATAATAAGTAAGGAGGTTTTTTatgGATTACAAAGACCACGATGGTGACTACAAAGACCATGATATAGATTACAAGGATGATGATGATAAACTTCTAACACCATTAACAATAGTTGTACATTCGACTAGTGCGTGGTCACATCCTCAATTCGAGAAGGGCGGCGGGAGTGGAGGTGGCTCCGGTGGATCTGCTTGGTCACACCCCCAATTCGAAAAATAATAA</t>
  </si>
  <si>
    <t>PDC0476</t>
  </si>
  <si>
    <t>GAATTAATACGACTCACTATAGGGAgGGAAGTTTATAATAAGTAAGGAGGTTTTTTatgGATTACAAAGACCACGATGGTGACTACAAAGACCATGATATAGATTACAAGGATGATGATGATAAAACGGGTAACACCACTGCTATGTTTAGTGTTCCAGTTAGTGCGTGGTCACATCCTCAATTCGAGAAGGGCGGCGGGAGTGGAGGTGGCTCCGGTGGATCTGCTTGGTCACACCCCCAATTCGAAAAATAATAA</t>
  </si>
  <si>
    <t>PDC0477</t>
  </si>
  <si>
    <t>GAATTAATACGACTCACTATAGGGAgGGAAGTTTATAATAAGTAAGGAGGTTTTTTatgGATTACAAAGACCACGATGGTGACTACAAAGACCATGATATAGATTACAAGGATGATGATGATAAAAACTCTGTTGTTTTCTCTAATTATAAGTCTACCTTTAGTGCGTGGTCACATCCTCAATTCGAGAAGGGCGGCGGGAGTGGAGGTGGCTCCGGTGGATCTGCTTGGTCACACCCCCAATTCGAAAAATAATAA</t>
  </si>
  <si>
    <t>PDC0478</t>
  </si>
  <si>
    <t>GAATTAATACGACTCACTATAGGGAgGGAAGTTTATAATAAGTAAGGAGGTTTTTTatgGATTACAAAGACCACGATGGTGACTACAAAGACCATGATATAGATTACAAGGATGATGATGATAAAACAGTCATAATCTATGTTAAAACCAACACTACCACAAGTGCGTGGTCACATCCTCAATTCGAGAAGGGCGGCGGGAGTGGAGGTGGCTCCGGTGGATCTGCTTGGTCACACCCCCAATTCGAAAAATAATAA</t>
  </si>
  <si>
    <t>PDC0479</t>
  </si>
  <si>
    <t>GAATTAATACGACTCACTATAGGGAgGGAAGTTTATAATAAGTAAGGAGGTTTTTTatgGATTACAAAGACCACGATGGTGACTACAAAGACCATGATATAGATTACAAGGATGATGATGATAAAATTTCATCAAAGACAACTATATCTGCTGTCGTCTCAAGTGCGTGGTCACATCCTCAATTCGAGAAGGGCGGCGGGAGTGGAGGTGGCTCCGGTGGATCTGCTTGGTCACACCCCCAATTCGAAAAATAATAA</t>
  </si>
  <si>
    <t>PDC0480</t>
  </si>
  <si>
    <t>GAATTAATACGACTCACTATAGGGAgGGAAGTTTATAATAAGTAAGGAGGTTTTTTatgGATTACAAAGACCACGATGGTGACTACAAAGACCATGATATAGATTACAAGGATGATGATGATAAATTTCATCAAAGACAACTATATCTGCTGTCGTCTCAGAGTGCGTGGTCACATCCTCAATTCGAGAAGGGCGGCGGGAGTGGAGGTGGCTCCGGTGGATCTGCTTGGTCACACCCCCAATTCGAAAAATAATAA</t>
  </si>
  <si>
    <t>PDC0481</t>
  </si>
  <si>
    <t>GAATTAATACGACTCACTATAGGGAgGGAAGTTTATAATAAGTAAGGAGGTTTTTTatgGATTACAAAGACCACGATGGTGACTACAAAGACCATGATATAGATTACAAGGATGATGATGATAAATCAACAAAATCATCAAGTAATAAATCAATAACAGAAAGTGCGTGGTCACATCCTCAATTCGAGAAGGGCGGCGGGAGTGGAGGTGGCTCCGGTGGATCTGCTTGGTCACACCCCCAATTCGAAAAATAATAA</t>
  </si>
  <si>
    <t>PDC0482</t>
  </si>
  <si>
    <t>GAATTAATACGACTCACTATAGGGAgGGAAGTTTATAATAAGTAAGGAGGTTTTTTatgGATTACAAAGACCACGATGGTGACTACAAAGACCATGATATAGATTACAAGGATGATGATGATAAAAGTGAAACCATTTTTTCAAAGGCTTCAGTAGTATCTAGTGCGTGGTCACATCCTCAATTCGAGAAGGGCGGCGGGAGTGGAGGTGGCTCCGGTGGATCTGCTTGGTCACACCCCCAATTCGAAAAATAATAA</t>
  </si>
  <si>
    <t>PDC0483</t>
  </si>
  <si>
    <t>GAATTAATACGACTCACTATAGGGAgGGAAGTTTATAATAAGTAAGGAGGTTTTTTatgGATTACAAAGACCACGATGGTGACTACAAAGACCATGATATAGATTACAAGGATGATGATGATAAACTTAATAGTAAGACTAGAATTGTCTACATAAGCAGCAGTGCGTGGTCACATCCTCAATTCGAGAAGGGCGGCGGGAGTGGAGGTGGCTCCGGTGGATCTGCTTGGTCACACCCCCAATTCGAAAAATAATAA</t>
  </si>
  <si>
    <t>PDC0484</t>
  </si>
  <si>
    <t>GAATTAATACGACTCACTATAGGGAgGGAAGTTTATAATAAGTAAGGAGGTTTTTTatgGATTACAAAGACCACGATGGTGACTACAAAGACCATGATATAGATTACAAGGATGATGATGATAAAAGCTTGACAAATGTTAAAAACACTATTAGCATAAGCAGTGCGTGGTCACATCCTCAATTCGAGAAGGGCGGCGGGAGTGGAGGTGGCTCCGGTGGATCTGCTTGGTCACACCCCCAATTCGAAAAATAATAA</t>
  </si>
  <si>
    <t>PDC0485</t>
  </si>
  <si>
    <t>GAATTAATACGACTCACTATAGGGAgGGAAGTTTATAATAAGTAAGGAGGTTTTTTatgGATTACAAAGACCACGATGGTGACTACAAAGACCATGATATAGATTACAAGGATGATGATGATAAAGTAACCATTAACTTGATAATTCATTTTAAAACCCATAGTGCGTGGTCACATCCTCAATTCGAGAAGGGCGGCGGGAGTGGAGGTGGCTCCGGTGGATCTGCTTGGTCACACCCCCAATTCGAAAAATAATAA</t>
  </si>
  <si>
    <t>PDC0486</t>
  </si>
  <si>
    <t>GAATTAATACGACTCACTATAGGGAgGGAAGTTTATAATAAGTAAGGAGGTTTTTTatgGATTACAAAGACCACGATGGTGACTACAAAGACCATGATATAGATTACAAGGATGATGATGATAAATTACCAGTTATGAAGAAAATAGGGCAATACTCAACAAGTGCGTGGTCACATCCTCAATTCGAGAAGGGCGGCGGGAGTGGAGGTGGCTCCGGTGGATCTGCTTGGTCACACCCCCAATTCGAAAAATAATAA</t>
  </si>
  <si>
    <t>PDC0487</t>
  </si>
  <si>
    <t>GAATTAATACGACTCACTATAGGGAgGGAAGTTTATAATAAGTAAGGAGGTTTTTTatgGATTACAAAGACCACGATGGTGACTACAAAGACCATGATATAGATTACAAGGATGATGATGATAAACCTACAACTTCGGTAGTTTTCACATTACACTCAAGAAGTGCGTGGTCACATCCTCAATTCGAGAAGGGCGGCGGGAGTGGAGGTGGCTCCGGTGGATCTGCTTGGTCACACCCCCAATTCGAAAAATAATAA</t>
  </si>
  <si>
    <t>PDC0488</t>
  </si>
  <si>
    <t>GAATTAATACGACTCACTATAGGGAgGGAAGTTTATAATAAGTAAGGAGGTTTTTTatgGATTACAAAGACCACGATGGTGACTACAAAGACCATGATATAGATTACAAGGATGATGATGATAAATGGACTGCTATTGGTGTTAATTGGAACGCCTTGTCCAGTGCGTGGTCACATCCTCAATTCGAGAAGGGCGGCGGGAGTGGAGGTGGCTCCGGTGGATCTGCTTGGTCACACCCCCAATTCGAAAAATAATAA</t>
  </si>
  <si>
    <t>PDC0489</t>
  </si>
  <si>
    <t>GAATTAATACGACTCACTATAGGGAgGGAAGTTTATAATAAGTAAGGAGGTTTTTTatgGATTACAAAGACCACGATGGTGACTACAAAGACCATGATATAGATTACAAGGATGATGATGATAAAGTAGTGCCACCAGCCTTTTTAGTAGGTATAACCACAAGTGCGTGGTCACATCCTCAATTCGAGAAGGGCGGCGGGAGTGGAGGTGGCTCCGGTGGATCTGCTTGGTCACACCCCCAATTCGAAAAATAATAA</t>
  </si>
  <si>
    <t>PDC0490</t>
  </si>
  <si>
    <t>GAATTAATACGACTCACTATAGGGAgGGAAGTTTATAATAAGTAAGGAGGTTTTTTatgGATTACAAAGACCACGATGGTGACTACAAAGACCATGATATAGATTACAAGGATGATGATGATAAAGCACCTTCTTTAGTCAAATTCTCAGTGCCACAAAATAGTGCGTGGTCACATCCTCAATTCGAGAAGGGCGGCGGGAGTGGAGGTGGCTCCGGTGGATCTGCTTGGTCACACCCCCAATTCGAAAAATAATAA</t>
  </si>
  <si>
    <t>PDC0491</t>
  </si>
  <si>
    <t>GAATTAATACGACTCACTATAGGGAgGGAAGTTTATAATAAGTAAGGAGGTTTTTTatgGATTACAAAGACCACGATGGTGACTACAAAGACCATGATATAGATTACAAGGATGATGATGATAAAATGCCAGAGATGTCACCTAAATCAACATCTGGTGATAGTGCGTGGTCACATCCTCAATTCGAGAAGGGCGGCGGGAGTGGAGGTGGCTCCGGTGGATCTGCTTGGTCACACCCCCAATTCGAAAAATAATAA</t>
  </si>
  <si>
    <t>PDC0492</t>
  </si>
  <si>
    <t>GAATTAATACGACTCACTATAGGGAgGGAAGTTTATAATAAGTAAGGAGGTTTTTTatgGATTACAAAGACCACGATGGTGACTACAAAGACCATGATATAGATTACAAGGATGATGATGATAAAGGCACCTTCTTTAGTCAAATTCTCAGTGCCACAAAAAGTGCGTGGTCACATCCTCAATTCGAGAAGGGCGGCGGGAGTGGAGGTGGCTCCGGTGGATCTGCTTGGTCACACCCCCAATTCGAAAAATAATAA</t>
  </si>
  <si>
    <t>PDC0493</t>
  </si>
  <si>
    <t>GAATTAATACGACTCACTATAGGGAgGGAAGTTTATAATAAGTAAGGAGGTTTTTTatgGATTACAAAGACCACGATGGTGACTACAAAGACCATGATATAGATTACAAGGATGATGATGATAAATTCAGTACATCAAACGAATTTGATGTTTCAACTGGTAGTGCGTGGTCACATCCTCAATTCGAGAAGGGCGGCGGGAGTGGAGGTGGCTCCGGTGGATCTGCTTGGTCACACCCCCAATTCGAAAAATAATAA</t>
  </si>
  <si>
    <t>PDC0494</t>
  </si>
  <si>
    <t>GAATTAATACGACTCACTATAGGGAgGGAAGTTTATAATAAGTAAGGAGGTTTTTTatgGATTACAAAGACCACGATGGTGACTACAAAGACCATGATATAGATTACAAGGATGATGATGATAAAAGTAGTGCCACCAGCCTTTTTAGTAGGTATAACCACAGTGCGTGGTCACATCCTCAATTCGAGAAGGGCGGCGGGAGTGGAGGTGGCTCCGGTGGATCTGCTTGGTCACACCCCCAATTCGAAAAATAATAA</t>
  </si>
  <si>
    <t>PDC0495</t>
  </si>
  <si>
    <t>GAATTAATACGACTCACTATAGGGAgGGAAGTTTATAATAAGTAAGGAGGTTTTTTatgGATTACAAAGACCACGATGGTGACTACAAAGACCATGATATAGATTACAAGGATGATGATGATAAATCTGTTGTTTTCTCTAATTATAAGTCTACCTTTACTAGTGCGTGGTCACATCCTCAATTCGAGAAGGGCGGCGGGAGTGGAGGTGGCTCCGGTGGATCTGCTTGGTCACACCCCCAATTCGAAAAATAATAA</t>
  </si>
  <si>
    <t>PDC0496</t>
  </si>
  <si>
    <t>GAATTAATACGACTCACTATAGGGAgGGAAGTTTATAATAAGTAAGGAGGTTTTTTatgGATTACAAAGACCACGATGGTGACTACAAAGACCATGATATAGATTACAAGGATGATGATGATAAATCAGGGAAAAATGTAACTTTAAGCTCTCTTGAAGCAAGTGCGTGGTCACATCCTCAATTCGAGAAGGGCGGCGGGAGTGGAGGTGGCTCCGGTGGATCTGCTTGGTCACACCCCCAATTCGAAAAATAATAA</t>
  </si>
  <si>
    <t>PDC0497</t>
  </si>
  <si>
    <t>GAATTAATACGACTCACTATAGGGAgGGAAGTTTATAATAAGTAAGGAGGTTTTTTatgGATTACAAAGACCACGATGGTGACTACAAAGACCATGATATAGATTACAAGGATGATGATGATAAAGGAAGTGTTTCTCCCTCTAAGAAGATAATTTCTTTTAGTGCGTGGTCACATCCTCAATTCGAGAAGGGCGGCGGGAGTGGAGGTGGCTCCGGTGGATCTGCTTGGTCACACCCCCAATTCGAAAAATAATAA</t>
  </si>
  <si>
    <t>PDC0498</t>
  </si>
  <si>
    <t>GAATTAATACGACTCACTATAGGGAgGGAAGTTTATAATAAGTAAGGAGGTTTTTTatgGATTACAAAGACCACGATGGTGACTACAAAGACCATGATATAGATTACAAGGATGATGATGATAAATCTAGTGTCAAATCTACAAACAATGGAATTAGCAGGAGTGCGTGGTCACATCCTCAATTCGAGAAGGGCGGCGGGAGTGGAGGTGGCTCCGGTGGATCTGCTTGGTCACACCCCCAATTCGAAAAATAATAA</t>
  </si>
  <si>
    <t>PDC0499</t>
  </si>
  <si>
    <t>GAATTAATACGACTCACTATAGGGAgGGAAGTTTATAATAAGTAAGGAGGTTTTTTatgGATTACAAAGACCACGATGGTGACTACAAAGACCATGATATAGATTACAAGGATGATGATGATAAAATAACCATCAATATTCTTAAACACAAATTCCCTAAGAGTGCGTGGTCACATCCTCAATTCGAGAAGGGCGGCGGGAGTGGAGGTGGCTCCGGTGGATCTGCTTGGTCACACCCCCAATTCGAAAAATAATAA</t>
  </si>
  <si>
    <t>PDC0500</t>
  </si>
  <si>
    <t>GAATTAATACGACTCACTATAGGGAgGGAAGTTTATAATAAGTAAGGAGGTTTTTTatgGATTACAAAGACCACGATGGTGACTACAAAGACCATGATATAGATTACAAGGATGATGATGATAAAGATTCTTCACATTTTGATTTACCATCAAAAACTATAAGTGCGTGGTCACATCCTCAATTCGAGAAGGGCGGCGGGAGTGGAGGTGGCTCCGGTGGATCTGCTTGGTCACACCCCCAATTCGAAAAATAATAA</t>
  </si>
  <si>
    <t>PDC0501</t>
  </si>
  <si>
    <t>GAATTAATACGACTCACTATAGGGAgGGAAGTTTATAATAAGTAAGGAGGTTTTTTatgGATTACAAAGACCACGATGGTGACTACAAAGACCATGATATAGATTACAAGGATGATGATGATAAAACTGTTGTAAACACCTTAATAGTCCTCACTTCTCTCAGTGCGTGGTCACATCCTCAATTCGAGAAGGGCGGCGGGAGTGGAGGTGGCTCCGGTGGATCTGCTTGGTCACACCCCCAATTCGAAAAATAATAA</t>
  </si>
  <si>
    <t>PDC0502</t>
  </si>
  <si>
    <t>GAATTAATACGACTCACTATAGGGAgGGAAGTTTATAATAAGTAAGGAGGTTTTTTatgGATTACAAAGACCACGATGGTGACTACAAAGACCATGATATAGATTACAAGGATGATGATGATAAAACACTCTTGGTAGTGATAAAGCTCACAAGTAGCGAGAGTGCGTGGTCACATCCTCAATTCGAGAAGGGCGGCGGGAGTGGAGGTGGCTCCGGTGGATCTGCTTGGTCACACCCCCAATTCGAAAAATAATAA</t>
  </si>
  <si>
    <t>PDC0503</t>
  </si>
  <si>
    <t>GAATTAATACGACTCACTATAGGGAgGGAAGTTTATAATAAGTAAGGAGGTTTTTTatgGATTACAAAGACCACGATGGTGACTACAAAGACCATGATATAGATTACAAGGATGATGATGATAAACAGTCAACACGCTTAACAAAGCACTCGTGGACAGCTAGTGCGTGGTCACATCCTCAATTCGAGAAGGGCGGCGGGAGTGGAGGTGGCTCCGGTGGATCTGCTTGGTCACACCCCCAATTCGAAAAATAATAA</t>
  </si>
  <si>
    <t>PDC0504</t>
  </si>
  <si>
    <t>GAATTAATACGACTCACTATAGGGAgGGAAGTTTATAATAAGTAAGGAGGTTTTTTatgGATTACAAAGACCACGATGGTGACTACAAAGACCATGATATAGATTACAAGGATGATGATGATAAACAAAATTCGCAAGTGGCTTTAACAAAATCGCCCGTCAGTGCGTGGTCACATCCTCAATTCGAGAAGGGCGGCGGGAGTGGAGGTGGCTCCGGTGGATCTGCTTGGTCACACCCCCAATTCGAAAAATAATAA</t>
  </si>
  <si>
    <t>PDC0505</t>
  </si>
  <si>
    <t>GAATTAATACGACTCACTATAGGGAgGGAAGTTTATAATAAGTAAGGAGGTTTTTTatgGATTACAAAGACCACGATGGTGACTACAAAGACCATGATATAGATTACAAGGATGATGATGATAAAGTTACTACGATAGCTACAATACCACCAGCTACTATAAGTGCGTGGTCACATCCTCAATTCGAGAAGGGCGGCGGGAGTGGAGGTGGCTCCGGTGGATCTGCTTGGTCACACCCCCAATTCGAAAAATAATAA</t>
  </si>
  <si>
    <t>PDC0506</t>
  </si>
  <si>
    <t>GAATTAATACGACTCACTATAGGGAgGGAAGTTTATAATAAGTAAGGAGGTTTTTTatgGATTACAAAGACCACGATGGTGACTACAAAGACCATGATATAGATTACAAGGATGATGATGATAAAAGTCCAGTCAACACGCTTAACAAAGCACTCGTGGACAGTGCGTGGTCACATCCTCAATTCGAGAAGGGCGGCGGGAGTGGAGGTGGCTCCGGTGGATCTGCTTGGTCACACCCCCAATTCGAAAAATAATAA</t>
  </si>
  <si>
    <t>PDC0507</t>
  </si>
  <si>
    <t>GAATTAATACGACTCACTATAGGGAgGGAAGTTTATAATAAGTAAGGAGGTTTTTTatgGATTACAAAGACCACGATGGTGACTACAAAGACCATGATATAGATTACAAGGATGATGATGATAAAACAATTAGTATGCCAGCAAAGAAAATAGTTGGCATCAGTGCGTGGTCACATCCTCAATTCGAGAAGGGCGGCGGGAGTGGAGGTGGCTCCGGTGGATCTGCTTGGTCACACCCCCAATTCGAAAAATAATAA</t>
  </si>
  <si>
    <t>PDC0508</t>
  </si>
  <si>
    <t>GAATTAATACGACTCACTATAGGGAgGGAAGTTTATAATAAGTAAGGAGGTTTTTTatgGATTACAAAGACCACGATGGTGACTACAAAGACCATGATATAGATTACAAGGATGATGATGATAAACAGGGCGTAAACTTTCATAAGCAACAGAACCTTCTAAGTGCGTGGTCACATCCTCAATTCGAGAAGGGCGGCGGGAGTGGAGGTGGCTCCGGTGGATCTGCTTGGTCACACCCCCAATTCGAAAAATAATAA</t>
  </si>
  <si>
    <t>PDC0509</t>
  </si>
  <si>
    <t>GAATTAATACGACTCACTATAGGGAgGGAAGTTTATAATAAGTAAGGAGGTTTTTTatgGATTACAAAGACCACGATGGTGACTACAAAGACCATGATATAGATTACAAGGATGATGATGATAAACAGAATAGGACCAATCTTTATAGGAACCAGCAAGTGAGTGCGTGGTCACATCCTCAATTCGAGAAGGGCGGCGGGAGTGGAGGTGGCTCCGGTGGATCTGCTTGGTCACACCCCCAATTCGAAAAATAATAA</t>
  </si>
  <si>
    <t>PDC0510</t>
  </si>
  <si>
    <t>GAATTAATACGACTCACTATAGGGAgGGAAGTTTATAATAAGTAAGGAGGTTTTTTatgGATTACAAAGACCACGATGGTGACTACAAAGACCATGATATAGATTACAAGGATGATGATGATAAACCACCTGTCTCCATTTATAACAGCAGCGTACAACCAAGTGCGTGGTCACATCCTCAATTCGAGAAGGGCGGCGGGAGTGGAGGTGGCTCCGGTGGATCTGCTTGGTCACACCCCCAATTCGAAAAATAATAA</t>
  </si>
  <si>
    <t>PDC0511</t>
  </si>
  <si>
    <t>GAATTAATACGACTCACTATAGGGAgGGAAGTTTATAATAAGTAAGGAGGTTTTTTatgGATTACAAAGACCACGATGGTGACTACAAAGACCATGATATAGATTACAAGGATGATGATGATAAATATCCAGTTGAAACTACAAATGGAACACCATCAACAAGTGCGTGGTCACATCCTCAATTCGAGAAGGGCGGCGGGAGTGGAGGTGGCTCCGGTGGATCTGCTTGGTCACACCCCCAATTCGAAAAATAATAA</t>
  </si>
  <si>
    <t>PDC0512</t>
  </si>
  <si>
    <t>GAATTAATACGACTCACTATAGGGAgGGAAGTTTATAATAAGTAAGGAGGTTTTTTatgGATTACAAAGACCACGATGGTGACTACAAAGACCATGATATAGATTACAAGGATGATGATGATAAATTTGCTGGTTTAAGTATAATGTCTCCTACAACTTCGAGTGCGTGGTCACATCCTCAATTCGAGAAGGGCGGCGGGAGTGGAGGTGGCTCCGGTGGATCTGCTTGGTCACACCCCCAATTCGAAAAATAATAA</t>
  </si>
  <si>
    <t>PDC0513</t>
  </si>
  <si>
    <t>GAATTAATACGACTCACTATAGGGAgGGAAGTTTATAATAAGTAAGGAGGTTTTTTatgGATTACAAAGACCACGATGGTGACTACAAAGACCATGATATAGATTACAAGGATGATGATGATAAAGAAAAATTAAAACCACCAAAATCTTTAATTGGTGGTAGTGCGTGGTCACATCCTCAATTCGAGAAGGGCGGCGGGAGTGGAGGTGGCTCCGGTGGATCTGCTTGGTCACACCCCCAATTCGAAAAATAATAA</t>
  </si>
  <si>
    <t>PDC0514</t>
  </si>
  <si>
    <t>GAATTAATACGACTCACTATAGGGAgGGAAGTTTATAATAAGTAAGGAGGTTTTTTatgGATTACAAAGACCACGATGGTGACTACAAAGACCATGATATAGATTACAAGGATGATGATGATAAAACCCCTCTTAGTGTCAATAAAGTCCAGTTGTTCGGAAGTGCGTGGTCACATCCTCAATTCGAGAAGGGCGGCGGGAGTGGAGGTGGCTCCGGTGGATCTGCTTGGTCACACCCCCAATTCGAAAAATAATAA</t>
  </si>
  <si>
    <t>PDC0515</t>
  </si>
  <si>
    <t>GAATTAATACGACTCACTATAGGGAgGGAAGTTTATAATAAGTAAGGAGGTTTTTTatgGATTACAAAGACCACGATGGTGACTACAAAGACCATGATATAGATTACAAGGATGATGATGATAAATGGACTGAGATCTTTCATTTTACCGTCACCACCACGAGTGCGTGGTCACATCCTCAATTCGAGAAGGGCGGCGGGAGTGGAGGTGGCTCCGGTGGATCTGCTTGGTCACACCCCCAATTCGAAAAATAATAA</t>
  </si>
  <si>
    <t>PDC0516</t>
  </si>
  <si>
    <t>GAATTAATACGACTCACTATAGGGAgGGAAGTTTATAATAAGTAAGGAGGTTTTTTatgGATTACAAAGACCACGATGGTGACTACAAAGACCATGATATAGATTACAAGGATGATGATGATAAAACCAAGGCAATCACCATATTGTTTGATGAAGCCAGCAGTGCGTGGTCACATCCTCAATTCGAGAAGGGCGGCGGGAGTGGAGGTGGCTCCGGTGGATCTGCTTGGTCACACCCCCAATTCGAAAAATAATAA</t>
  </si>
  <si>
    <t>PDC0517</t>
  </si>
  <si>
    <t>GAATTAATACGACTCACTATAGGGAgGGAAGTTTATAATAAGTAAGGAGGTTTTTTatgGATTACAAAGACCACGATGGTGACTACAAAGACCATGATATAGATTACAAGGATGATGATGATAAAAGCTCTTCTAAACCTCATAAAATAGTAGGCAAGGCAAGTGCGTGGTCACATCCTCAATTCGAGAAGGGCGGCGGGAGTGGAGGTGGCTCCGGTGGATCTGCTTGGTCACACCCCCAATTCGAAAAATAATAA</t>
  </si>
  <si>
    <t>PDC0518</t>
  </si>
  <si>
    <t>GAATTAATACGACTCACTATAGGGAgGGAAGTTTATAATAAGTAAGGAGGTTTTTTatgGATTACAAAGACCACGATGGTGACTACAAAGACCATGATATAGATTACAAGGATGATGATGATAAAACAGAACTTCCTTCCTTAAAGAAACCCTTAGACACAAGTGCGTGGTCACATCCTCAATTCGAGAAGGGCGGCGGGAGTGGAGGTGGCTCCGGTGGATCTGCTTGGTCACACCCCCAATTCGAAAAATAATAA</t>
  </si>
  <si>
    <t>PDC0519</t>
  </si>
  <si>
    <t>GAATTAATACGACTCACTATAGGGAgGGAAGTTTATAATAAGTAAGGAGGTTTTTTatgGATTACAAAGACCACGATGGTGACTACAAAGACCATGATATAGATTACAAGGATGATGATGATAAAAGGCATGGCTCTATCACATTTAGGATAATCCCAACCAGTGCGTGGTCACATCCTCAATTCGAGAAGGGCGGCGGGAGTGGAGGTGGCTCCGGTGGATCTGCTTGGTCACACCCCCAATTCGAAAAATAATAA</t>
  </si>
  <si>
    <t>PDC0520</t>
  </si>
  <si>
    <t>GAATTAATACGACTCACTATAGGGAgGGAAGTTTATAATAAGTAAGGAGGTTTTTTatgGATTACAAAGACCACGATGGTGACTACAAAGACCATGATATAGATTACAAGGATGATGATGATAAAAAGCAGCGGTTGAGTAGATTAAAGAACCTAGGCAAAAGTGCGTGGTCACATCCTCAATTCGAGAAGGGCGGCGGGAGTGGAGGTGGCTCCGGTGGATCTGCTTGGTCACACCCCCAATTCGAAAAATAATAA</t>
  </si>
  <si>
    <t>PDC0521</t>
  </si>
  <si>
    <t>GAATTAATACGACTCACTATAGGGAgGGAAGTTTATAATAAGTAAGGAGGTTTTTTatgGATTACAAAGACCACGATGGTGACTACAAAGACCATGATATAGATTACAAGGATGATGATGATAAAGTTCCAAACAGAAAAACTAATATAATATTTAGTTCGAGTGCGTGGTCACATCCTCAATTCGAGAAGGGCGGCGGGAGTGGAGGTGGCTCCGGTGGATCTGCTTGGTCACACCCCCAATTCGAAAAATAATAA</t>
  </si>
  <si>
    <t>PDC0522</t>
  </si>
  <si>
    <t>GAATTAATACGACTCACTATAGGGAgGGAAGTTTATAATAAGTAAGGAGGTTTTTTatgGATTACAAAGACCACGATGGTGACTACAAAGACCATGATATAGATTACAAGGATGATGATGATAAAAGCCAAAGCCTCATTATTATTCTTACAAAGTTTATAAGTGCGTGGTCACATCCTCAATTCGAGAAGGGCGGCGGGAGTGGAGGTGGCTCCGGTGGATCTGCTTGGTCACACCCCCAATTCGAAAAATAATAA</t>
  </si>
  <si>
    <t>PDC0523</t>
  </si>
  <si>
    <t>GAATTAATACGACTCACTATAGGGAgGGAAGTTTATAATAAGTAAGGAGGTTTTTTatgGATTACAAAGACCACGATGGTGACTACAAAGACCATGATATAGATTACAAGGATGATGATGATAAAAATAGCCTAAGAAACAATAAACTAGCATTATACACTAGTGCGTGGTCACATCCTCAATTCGAGAAGGGCGGCGGGAGTGGAGGTGGCTCCGGTGGATCTGCTTGGTCACACCCCCAATTCGAAAAATAATAA</t>
  </si>
  <si>
    <t>PDC0524</t>
  </si>
  <si>
    <t>GAATTAATACGACTCACTATAGGGAgGGAAGTTTATAATAAGTAAGGAGGTTTTTTatgGATTACAAAGACCACGATGGTGACTACAAAGACCATGATATAGATTACAAGGATGATGATGATAAACCCATTTCAAATCCTGTAAATCGGATAACAGTGCAAAGTGCGTGGTCACATCCTCAATTCGAGAAGGGCGGCGGGAGTGGAGGTGGCTCCGGTGGATCTGCTTGGTCACACCCCCAATTCGAAAAATAATAA</t>
  </si>
  <si>
    <t>PDC0525</t>
  </si>
  <si>
    <t>GAATTAATACGACTCACTATAGGGAgGGAAGTTTATAATAAGTAAGGAGGTTTTTTatgGATTACAAAGACCACGATGGTGACTACAAAGACCATGATATAGATTACAAGGATGATGATGATAAACCAGTCCTTTTTATTGAAATAATCATCATCACAACAAGTGCGTGGTCACATCCTCAATTCGAGAAGGGCGGCGGGAGTGGAGGTGGCTCCGGTGGATCTGCTTGGTCACACCCCCAATTCGAAAAATAATAA</t>
  </si>
  <si>
    <t>PDC0526</t>
  </si>
  <si>
    <t>GAATTAATACGACTCACTATAGGGAgGGAAGTTTATAATAAGTAAGGAGGTTTTTTatgGATTACAAAGACCACGATGGTGACTACAAAGACCATGATATAGATTACAAGGATGATGATGATAAAGGACTGAGATCTTTCATTTTACCGTCACCACCACGAAGTGCGTGGTCACATCCTCAATTCGAGAAGGGCGGCGGGAGTGGAGGTGGCTCCGGTGGATCTGCTTGGTCACACCCCCAATTCGAAAAATAATAA</t>
  </si>
  <si>
    <t>PDC0527</t>
  </si>
  <si>
    <t>GAATTAATACGACTCACTATAGGGAgGGAAGTTTATAATAAGTAAGGAGGTTTTTTatgGATTACAAAGACCACGATGGTGACTACAAAGACCATGATATAGATTACAAGGATGATGATGATAAAACTCTGGAAAAATCTGTATTATTAGGTGTATCAACAAGTGCGTGGTCACATCCTCAATTCGAGAAGGGCGGCGGGAGTGGAGGTGGCTCCGGTGGATCTGCTTGGTCACACCCCCAATTCGAAAAATAATAA</t>
  </si>
  <si>
    <t>PDC0528</t>
  </si>
  <si>
    <t>GAATTAATACGACTCACTATAGGGAgGGAAGTTTATAATAAGTAAGGAGGTTTTTTatgGATTACAAAGACCACGATGGTGACTACAAAGACCATGATATAGATTACAAGGATGATGATGATAAATCTCCCTCTAAGAAGATAATTTCTTTTGGGGCTTTTAGTGCGTGGTCACATCCTCAATTCGAGAAGGGCGGCGGGAGTGGAGGTGGCTCCGGTGGATCTGCTTGGTCACACCCCCAATTCGAAAAATAATAA</t>
  </si>
  <si>
    <t>PDC0529</t>
  </si>
  <si>
    <t>GAATTAATACGACTCACTATAGGGAgGGAAGTTTATAATAAGTAAGGAGGTTTTTTatgGATTACAAAGACCACGATGGTGACTACAAAGACCATGATATAGATTACAAGGATGATGATGATAAACGAGCAAAAGGTGTGAGTAAACTGTTACAAACAACAAGTGCGTGGTCACATCCTCAATTCGAGAAGGGCGGCGGGAGTGGAGGTGGCTCCGGTGGATCTGCTTGGTCACACCCCCAATTCGAAAAATAATAA</t>
  </si>
  <si>
    <t>PDC0530</t>
  </si>
  <si>
    <t>GAATTAATACGACTCACTATAGGGAgGGAAGTTTATAATAAGTAAGGAGGTTTTTTatgGATTACAAAGACCACGATGGTGACTACAAAGACCATGATATAGATTACAAGGATGATGATGATAAAGCAAGCTTTGTCATTAGTATAACTACCACCACGCTGAGTGCGTGGTCACATCCTCAATTCGAGAAGGGCGGCGGGAGTGGAGGTGGCTCCGGTGGATCTGCTTGGTCACACCCCCAATTCGAAAAATAATAA</t>
  </si>
  <si>
    <t>PDC0531</t>
  </si>
  <si>
    <t>GAATTAATACGACTCACTATAGGGAgGGAAGTTTATAATAAGTAAGGAGGTTTTTTatgGATTACAAAGACCACGATGGTGACTACAAAGACCATGATATAGATTACAAGGATGATGATGATAAATCTTTTGTTCAACTTGCTTTTCACTCTTCATTTCCAAGTGCGTGGTCACATCCTCAATTCGAGAAGGGCGGCGGGAGTGGAGGTGGCTCCGGTGGATCTGCTTGGTCACACCCCCAATTCGAAAAATAATAA</t>
  </si>
  <si>
    <t>PDC0532</t>
  </si>
  <si>
    <t>GAATTAATACGACTCACTATAGGGAgGGAAGTTTATAATAAGTAAGGAGGTTTTTTatgGATTACAAAGACCACGATGGTGACTACAAAGACCATGATATAGATTACAAGGATGATGATGATAAACCAAACAGAAAAACTAATATAATATTTAGTTCGTTTAGTGCGTGGTCACATCCTCAATTCGAGAAGGGCGGCGGGAGTGGAGGTGGCTCCGGTGGATCTGCTTGGTCACACCCCCAATTCGAAAAATAATAA</t>
  </si>
  <si>
    <t>PDC0533</t>
  </si>
  <si>
    <t>GAATTAATACGACTCACTATAGGGAgGGAAGTTTATAATAAGTAAGGAGGTTTTTTatgGATTACAAAGACCACGATGGTGACTACAAAGACCATGATATAGATTACAAGGATGATGATGATAAAGTCAGCACTGCTCATGGATTGTTGCAATTGTTTGGAAGTGCGTGGTCACATCCTCAATTCGAGAAGGGCGGCGGGAGTGGAGGTGGCTCCGGTGGATCTGCTTGGTCACACCCCCAATTCGAAAAATAATAA</t>
  </si>
  <si>
    <t>PDC0534</t>
  </si>
  <si>
    <t>GAATTAATACGACTCACTATAGGGAgGGAAGTTTATAATAAGTAAGGAGGTTTTTTatgGATTACAAAGACCACGATGGTGACTACAAAGACCATGATATAGATTACAAGGATGATGATGATAAAAGGTCTCTATCAGACATTATGCAAAGTATGCCTACTAGTGCGTGGTCACATCCTCAATTCGAGAAGGGCGGCGGGAGTGGAGGTGGCTCCGGTGGATCTGCTTGGTCACACCCCCAATTCGAAAAATAATAA</t>
  </si>
  <si>
    <t>PDC0535</t>
  </si>
  <si>
    <t>GAATTAATACGACTCACTATAGGGAgGGAAGTTTATAATAAGTAAGGAGGTTTTTTatgGATTACAAAGACCACGATGGTGACTACAAAGACCATGATATAGATTACAAGGATGATGATGATAAAGTGTCAAATCTACAAACAATGGAATTAGCAGGATATAGTGCGTGGTCACATCCTCAATTCGAGAAGGGCGGCGGGAGTGGAGGTGGCTCCGGTGGATCTGCTTGGTCACACCCCCAATTCGAAAAATAATAA</t>
  </si>
  <si>
    <t>PDC0536</t>
  </si>
  <si>
    <t>GAATTAATACGACTCACTATAGGGAgGGAAGTTTATAATAAGTAAGGAGGTTTTTTatgGATTACAAAGACCACGATGGTGACTACAAAGACCATGATATAGATTACAAGGATGATGATGATAAAAAGTTTAGCTCCACCAATAATGATAGAGTCAGCACAAGTGCGTGGTCACATCCTCAATTCGAGAAGGGCGGCGGGAGTGGAGGTGGCTCCGGTGGATCTGCTTGGTCACACCCCCAATTCGAAAAATAATAA</t>
  </si>
  <si>
    <t>PDC0537</t>
  </si>
  <si>
    <t>GAATTAATACGACTCACTATAGGGAgGGAAGTTTATAATAAGTAAGGAGGTTTTTTatgGATTACAAAGACCACGATGGTGACTACAAAGACCATGATATAGATTACAAGGATGATGATGATAAAACAATAAGAGGCCATGCTAAATTAGGTGAATTGTCCAGTGCGTGGTCACATCCTCAATTCGAGAAGGGCGGCGGGAGTGGAGGTGGCTCCGGTGGATCTGCTTGGTCACACCCCCAATTCGAAAAATAATAA</t>
  </si>
  <si>
    <t>PDC0538</t>
  </si>
  <si>
    <t>GAATTAATACGACTCACTATAGGGAgGGAAGTTTATAATAAGTAAGGAGGTTTTTTatgGATTACAAAGACCACGATGGTGACTACAAAGACCATGATATAGATTACAAGGATGATGATGATAAATCACAAGTAGCGAGTGTTATCAGTGCCAAGAAAAGAAGTGCGTGGTCACATCCTCAATTCGAGAAGGGCGGCGGGAGTGGAGGTGGCTCCGGTGGATCTGCTTGGTCACACCCCCAATTCGAAAAATAATAA</t>
  </si>
  <si>
    <t>PDC0539</t>
  </si>
  <si>
    <t>GAATTAATACGACTCACTATAGGGAgGGAAGTTTATAATAAGTAAGGAGGTTTTTTatgGATTACAAAGACCACGATGGTGACTACAAAGACCATGATATAGATTACAAGGATGATGATGATAAACCAAAAATCCAGCCTCTTATTATGTTAGACTTCTCAAGTGCGTGGTCACATCCTCAATTCGAGAAGGGCGGCGGGAGTGGAGGTGGCTCCGGTGGATCTGCTTGGTCACACCCCCAATTCGAAAAATAATAA</t>
  </si>
  <si>
    <t>PDC0540</t>
  </si>
  <si>
    <t>GAATTAATACGACTCACTATAGGGAgGGAAGTTTATAATAAGTAAGGAGGTTTTTTatgGATTACAAAGACCACGATGGTGACTACAAAGACCATGATATAGATTACAAGGATGATGATGATAAATTAAGTTTAGCTCCACCAATAATGATAGAGTCAGCAAGTGCGTGGTCACATCCTCAATTCGAGAAGGGCGGCGGGAGTGGAGGTGGCTCCGGTGGATCTGCTTGGTCACACCCCCAATTCGAAAAATAATAA</t>
  </si>
  <si>
    <t>PDC0541</t>
  </si>
  <si>
    <t>GAATTAATACGACTCACTATAGGGAgGGAAGTTTATAATAAGTAAGGAGGTTTTTTatgGATTACAAAGACCACGATGGTGACTACAAAGACCATGATATAGATTACAAGGATGATGATGATAAATCGTCGTCGGTTCATCATAAATTGGTTCCATTACTGAGTGCGTGGTCACATCCTCAATTCGAGAAGGGCGGCGGGAGTGGAGGTGGCTCCGGTGGATCTGCTTGGTCACACCCCCAATTCGAAAAATAATAA</t>
  </si>
  <si>
    <t>PDC0542</t>
  </si>
  <si>
    <t>GAATTAATACGACTCACTATAGGGAgGGAAGTTTATAATAAGTAAGGAGGTTTTTTatgGATTACAAAGACCACGATGGTGACTACAAAGACCATGATATAGATTACAAGGATGATGATGATAAAAGTACACACTCTGACATTTTAGTAGCAGCAAGATTAAGTGCGTGGTCACATCCTCAATTCGAGAAGGGCGGCGGGAGTGGAGGTGGCTCCGGTGGATCTGCTTGGTCACACCCCCAATTCGAAAAATAATAA</t>
  </si>
  <si>
    <t>PDC0543</t>
  </si>
  <si>
    <t>GAATTAATACGACTCACTATAGGGAgGGAAGTTTATAATAAGTAAGGAGGTTTTTTatgGATTACAAAGACCACGATGGTGACTACAAAGACCATGATATAGATTACAAGGATGATGATGATAAACTGACTTCATCACCTCTAATTACAAATGAATCTGCAAGTGCGTGGTCACATCCTCAATTCGAGAAGGGCGGCGGGAGTGGAGGTGGCTCCGGTGGATCTGCTTGGTCACACCCCCAATTCGAAAAATAATAA</t>
  </si>
  <si>
    <t>PDC0544</t>
  </si>
  <si>
    <t>GAATTAATACGACTCACTATAGGGAgGGAAGTTTATAATAAGTAAGGAGGTTTTTTatgGATTACAAAGACCACGATGGTGACTACAAAGACCATGATATAGATTACAAGGATGATGATGATAAAACCAAATTAGTAGACTTTTTAGGTCCACAAACAGTTAGTGCGTGGTCACATCCTCAATTCGAGAAGGGCGGCGGGAGTGGAGGTGGCTCCGGTGGATCTGCTTGGTCACACCCCCAATTCGAAAAATAATAA</t>
  </si>
  <si>
    <t>PDC0545</t>
  </si>
  <si>
    <t>GAATTAATACGACTCACTATAGGGAgGGAAGTTTATAATAAGTAAGGAGGTTTTTTatgGATTACAAAGACCACGATGGTGACTACAAAGACCATGATATAGATTACAAGGATGATGATGATAAACCAGGTATGTCAACACATAAACCTTCAGTTTTGAATAGTGCGTGGTCACATCCTCAATTCGAGAAGGGCGGCGGGAGTGGAGGTGGCTCCGGTGGATCTGCTTGGTCACACCCCCAATTCGAAAAATAATAA</t>
  </si>
  <si>
    <t>PDC0546</t>
  </si>
  <si>
    <t>GAATTAATACGACTCACTATAGGGAgGGAAGTTTATAATAAGTAAGGAGGTTTTTTatgGATTACAAAGACCACGATGGTGACTACAAAGACCATGATATAGATTACAAGGATGATGATGATAAACAGTTGTTATCTGCCCATTTAATAGAAGTTAAACCAAGTGCGTGGTCACATCCTCAATTCGAGAAGGGCGGCGGGAGTGGAGGTGGCTCCGGTGGATCTGCTTGGTCACACCCCCAATTCGAAAAATAATAA</t>
  </si>
  <si>
    <t>PDC0547</t>
  </si>
  <si>
    <t>GAATTAATACGACTCACTATAGGGAgGGAAGTTTATAATAAGTAAGGAGGTTTTTTatgGATTACAAAGACCACGATGGTGACTACAAAGACCATGATATAGATTACAAGGATGATGATGATAAAACATTGTCTAAGGACACATTCTTTGCAAGTTCAGCTAGTGCGTGGTCACATCCTCAATTCGAGAAGGGCGGCGGGAGTGGAGGTGGCTCCGGTGGATCTGCTTGGTCACACCCCCAATTCGAAAAATAATAA</t>
  </si>
  <si>
    <t>PDC0548</t>
  </si>
  <si>
    <t>GAATTAATACGACTCACTATAGGGAgGGAAGTTTATAATAAGTAAGGAGGTTTTTTatgGATTACAAAGACCACGATGGTGACTACAAAGACCATGATATAGATTACAAGGATGATGATGATAAAGCAGAAAAAGATGCCAAAATAATGGCGATCTCTTCAAGTGCGTGGTCACATCCTCAATTCGAGAAGGGCGGCGGGAGTGGAGGTGGCTCCGGTGGATCTGCTTGGTCACACCCCCAATTCGAAAAATAATAA</t>
  </si>
  <si>
    <t>PDC0549</t>
  </si>
  <si>
    <t>GAATTAATACGACTCACTATAGGGAgGGAAGTTTATAATAAGTAAGGAGGTTTTTTatgGATTACAAAGACCACGATGGTGACTACAAAGACCATGATATAGATTACAAGGATGATGATGATAAACCTGGAGCATTGCAAACATACGGATTAACAGACAAGAGTGCGTGGTCACATCCTCAATTCGAGAAGGGCGGCGGGAGTGGAGGTGGCTCCGGTGGATCTGCTTGGTCACACCCCCAATTCGAAAAATAATAA</t>
  </si>
  <si>
    <t>PDC0550</t>
  </si>
  <si>
    <t>GAATTAATACGACTCACTATAGGGAgGGAAGTTTATAATAAGTAAGGAGGTTTTTTatgGATTACAAAGACCACGATGGTGACTACAAAGACCATGATATAGATTACAAGGATGATGATGATAAAAAGCCTCATTATTATTCTTACAAAGTTTATACTCTGAGTGCGTGGTCACATCCTCAATTCGAGAAGGGCGGCGGGAGTGGAGGTGGCTCCGGTGGATCTGCTTGGTCACACCCCCAATTCGAAAAATAATAA</t>
  </si>
  <si>
    <t>PDC0551</t>
  </si>
  <si>
    <t>GAATTAATACGACTCACTATAGGGAgGGAAGTTTATAATAAGTAAGGAGGTTTTTTatgGATTACAAAGACCACGATGGTGACTACAAAGACCATGATATAGATTACAAGGATGATGATGATAAAAAGCAGAGATCATTTAATTTAGTAGGAGACACTCCAAGTGCGTGGTCACATCCTCAATTCGAGAAGGGCGGCGGGAGTGGAGGTGGCTCCGGTGGATCTGCTTGGTCACACCCCCAATTCGAAAAATAATAA</t>
  </si>
  <si>
    <t>PDC0552</t>
  </si>
  <si>
    <t>GAATTAATACGACTCACTATAGGGAgGGAAGTTTATAATAAGTAAGGAGGTTTTTTatgGATTACAAAGACCACGATGGTGACTACAAAGACCATGATATAGATTACAAGGATGATGATGATAAAACACTACCACATGAACCATTAAGGAATGAACCCTTAAGTGCGTGGTCACATCCTCAATTCGAGAAGGGCGGCGGGAGTGGAGGTGGCTCCGGTGGATCTGCTTGGTCACACCCCCAATTCGAAAAATAATAA</t>
  </si>
  <si>
    <t>PDC0553</t>
  </si>
  <si>
    <t>GAATTAATACGACTCACTATAGGGAgGGAAGTTTATAATAAGTAAGGAGGTTTTTTatgGATTACAAAGACCACGATGGTGACTACAAAGACCATGATATAGATTACAAGGATGATGATGATAAACAGATGATTCTTCACATTTTGATTTACCATCAAAAAAGTGCGTGGTCACATCCTCAATTCGAGAAGGGCGGCGGGAGTGGAGGTGGCTCCGGTGGATCTGCTTGGTCACACCCCCAATTCGAAAAATAATAA</t>
  </si>
  <si>
    <t>PDC0554</t>
  </si>
  <si>
    <t>GAATTAATACGACTCACTATAGGGAgGGAAGTTTATAATAAGTAAGGAGGTTTTTTatgGATTACAAAGACCACGATGGTGACTACAAAGACCATGATATAGATTACAAGGATGATGATGATAAACAACAGCTATTCCAGTTAAAGCACGGTTTAATTGTGAGTGCGTGGTCACATCCTCAATTCGAGAAGGGCGGCGGGAGTGGAGGTGGCTCCGGTGGATCTGCTTGGTCACACCCCCAATTCGAAAAATAATAA</t>
  </si>
  <si>
    <t>PDC0555</t>
  </si>
  <si>
    <t>GAATTAATACGACTCACTATAGGGAgGGAAGTTTATAATAAGTAAGGAGGTTTTTTatgGATTACAAAGACCACGATGGTGACTACAAAGACCATGATATAGATTACAAGGATGATGATGATAAAACTTCGGTAGTTTTCACATTACACTCAAGAACGTCTAGTGCGTGGTCACATCCTCAATTCGAGAAGGGCGGCGGGAGTGGAGGTGGCTCCGGTGGATCTGCTTGGTCACACCCCCAATTCGAAAAATAATAA</t>
  </si>
  <si>
    <t>PDC0556</t>
  </si>
  <si>
    <t>GAATTAATACGACTCACTATAGGGAgGGAAGTTTATAATAAGTAAGGAGGTTTTTTatgGATTACAAAGACCACGATGGTGACTACAAAGACCATGATATAGATTACAAGGATGATGATGATAAAGAATCAAGATTGTTAGAATTCCAAGCTATAACGCAGAGTGCGTGGTCACATCCTCAATTCGAGAAGGGCGGCGGGAGTGGAGGTGGCTCCGGTGGATCTGCTTGGTCACACCCCCAATTCGAAAAATAATAA</t>
  </si>
  <si>
    <t>PDC0557</t>
  </si>
  <si>
    <t>GAATTAATACGACTCACTATAGGGAgGGAAGTTTATAATAAGTAAGGAGGTTTTTTatgGATTACAAAGACCACGATGGTGACTACAAAGACCATGATATAGATTACAAGGATGATGATGATAAACACCAACATCAGACACTAATGCCTGATCTAGTAACAAGTGCGTGGTCACATCCTCAATTCGAGAAGGGCGGCGGGAGTGGAGGTGGCTCCGGTGGATCTGCTTGGTCACACCCCCAATTCGAAAAATAATAA</t>
  </si>
  <si>
    <t>PDC0558</t>
  </si>
  <si>
    <t>GAATTAATACGACTCACTATAGGGAgGGAAGTTTATAATAAGTAAGGAGGTTTTTTatgGATTACAAAGACCACGATGGTGACTACAAAGACCATGATATAGATTACAAGGATGATGATGATAAAAACCAAATTAGTAGACTTTTTAGGTCCACAAACAGTAGTGCGTGGTCACATCCTCAATTCGAGAAGGGCGGCGGGAGTGGAGGTGGCTCCGGTGGATCTGCTTGGTCACACCCCCAATTCGAAAAATAATAA</t>
  </si>
  <si>
    <t>PDC0559</t>
  </si>
  <si>
    <t>GAATTAATACGACTCACTATAGGGAgGGAAGTTTATAATAAGTAAGGAGGTTTTTTatgGATTACAAAGACCACGATGGTGACTACAAAGACCATGATATAGATTACAAGGATGATGATGATAAACCAAGTACCATACCTCTATTTAGGTTGTTTAATCCTAGTGCGTGGTCACATCCTCAATTCGAGAAGGGCGGCGGGAGTGGAGGTGGCTCCGGTGGATCTGCTTGGTCACACCCCCAATTCGAAAAATAATAA</t>
  </si>
  <si>
    <t>PDC0560</t>
  </si>
  <si>
    <t>GAATTAATACGACTCACTATAGGGAgGGAAGTTTATAATAAGTAAGGAGGTTTTTTatgGATTACAAAGACCACGATGGTGACTACAAAGACCATGATATAGATTACAAGGATGATGATGATAAAGTTCCACCTGGTTTAACATATAGTGAACCGCCACACAGTGCGTGGTCACATCCTCAATTCGAGAAGGGCGGCGGGAGTGGAGGTGGCTCCGGTGGATCTGCTTGGTCACACCCCCAATTCGAAAAATAATAA</t>
  </si>
  <si>
    <t>PDC0561</t>
  </si>
  <si>
    <t>GAATTAATACGACTCACTATAGGGAgGGAAGTTTATAATAAGTAAGGAGGTTTTTTatgGATTACAAAGACCACGATGGTGACTACAAAGACCATGATATAGATTACAAGGATGATGATGATAAAGTTCCAGTTTTCTTGAAAATCTTCATAAGGATCAGTAGTGCGTGGTCACATCCTCAATTCGAGAAGGGCGGCGGGAGTGGAGGTGGCTCCGGTGGATCTGCTTGGTCACACCCCCAATTCGAAAAATAATAA</t>
  </si>
  <si>
    <t>PDC0562</t>
  </si>
  <si>
    <t>GAATTAATACGACTCACTATAGGGAgGGAAGTTTATAATAAGTAAGGAGGTTTTTTatgGATTACAAAGACCACGATGGTGACTACAAAGACCATGATATAGATTACAAGGATGATGATGATAAACAGAAAGTAGTGAAACCATTTTTTCAAAGGCTTCAGAGTGCGTGGTCACATCCTCAATTCGAGAAGGGCGGCGGGAGTGGAGGTGGCTCCGGTGGATCTGCTTGGTCACACCCCCAATTCGAAAAATAATAA</t>
  </si>
  <si>
    <t>PDC0563</t>
  </si>
  <si>
    <t>GAATTAATACGACTCACTATAGGGAgGGAAGTTTATAATAAGTAAGGAGGTTTTTTatgGATTACAAAGACCACGATGGTGACTACAAAGACCATGATATAGATTACAAGGATGATGATGATAAAGGTAGGATTACTAGTGTAATATACACTTTTATCACCAGTGCGTGGTCACATCCTCAATTCGAGAAGGGCGGCGGGAGTGGAGGTGGCTCCGGTGGATCTGCTTGGTCACACCCCCAATTCGAAAAATAATAA</t>
  </si>
  <si>
    <t>PDC0564</t>
  </si>
  <si>
    <t>GAATTAATACGACTCACTATAGGGAgGGAAGTTTATAATAAGTAAGGAGGTTTTTTatgGATTACAAAGACCACGATGGTGACTACAAAGACCATGATATAGATTACAAGGATGATGATGATAAACAAGCACAGGTTGAGATAAATTTAACAATTTCCCAAAGTGCGTGGTCACATCCTCAATTCGAGAAGGGCGGCGGGAGTGGAGGTGGCTCCGGTGGATCTGCTTGGTCACACCCCCAATTCGAAAAATAATAA</t>
  </si>
  <si>
    <t>PDC0565</t>
  </si>
  <si>
    <t>GAATTAATACGACTCACTATAGGGAgGGAAGTTTATAATAAGTAAGGAGGTTTTTTatgGATTACAAAGACCACGATGGTGACTACAAAGACCATGATATAGATTACAAGGATGATGATGATAAAAGTCAGCACACAAAGCCAAAAATTTATTTACAAGCTAGTGCGTGGTCACATCCTCAATTCGAGAAGGGCGGCGGGAGTGGAGGTGGCTCCGGTGGATCTGCTTGGTCACACCCCCAATTCGAAAAATAATAA</t>
  </si>
  <si>
    <t>PDC0566</t>
  </si>
  <si>
    <t>GAATTAATACGACTCACTATAGGGAgGGAAGTTTATAATAAGTAAGGAGGTTTTTTatgGATTACAAAGACCACGATGGTGACTACAAAGACCATGATATAGATTACAAGGATGATGATGATAAAAGCAATGTCTCTGCCAAATTGTTGGAAAGGCAGAAAAGTGCGTGGTCACATCCTCAATTCGAGAAGGGCGGCGGGAGTGGAGGTGGCTCCGGTGGATCTGCTTGGTCACACCCCCAATTCGAAAAATAATAA</t>
  </si>
  <si>
    <t>PDC0567</t>
  </si>
  <si>
    <t>GAATTAATACGACTCACTATAGGGAgGGAAGTTTATAATAAGTAAGGAGGTTTTTTatgGATTACAAAGACCACGATGGTGACTACAAAGACCATGATATAGATTACAAGGATGATGATGATAAATCGTCGGTTCATCATAAATTGGTTCCATTACTGGATAGTGCGTGGTCACATCCTCAATTCGAGAAGGGCGGCGGGAGTGGAGGTGGCTCCGGTGGATCTGCTTGGTCACACCCCCAATTCGAAAAATAATAA</t>
  </si>
  <si>
    <t>PDC0568</t>
  </si>
  <si>
    <t>GAATTAATACGACTCACTATAGGGAgGGAAGTTTATAATAAGTAAGGAGGTTTTTTatgGATTACAAAGACCACGATGGTGACTACAAAGACCATGATATAGATTACAAGGATGATGATGATAAAGCTACTTTGATACAAGGTTTGCCACCAACACCCAACAGTGCGTGGTCACATCCTCAATTCGAGAAGGGCGGCGGGAGTGGAGGTGGCTCCGGTGGATCTGCTTGGTCACACCCCCAATTCGAAAAATAATAA</t>
  </si>
  <si>
    <t>PDC0569</t>
  </si>
  <si>
    <t>GAATTAATACGACTCACTATAGGGAgGGAAGTTTATAATAAGTAAGGAGGTTTTTTatgGATTACAAAGACCACGATGGTGACTACAAAGACCATGATATAGATTACAAGGATGATGATGATAAATTCCCTAAGATTTTTGAAATTACCCTGTTTTCCTTCAGTGCGTGGTCACATCCTCAATTCGAGAAGGGCGGCGGGAGTGGAGGTGGCTCCGGTGGATCTGCTTGGTCACACCCCCAATTCGAAAAATAATAA</t>
  </si>
  <si>
    <t>PDC0570</t>
  </si>
  <si>
    <t>GAATTAATACGACTCACTATAGGGAgGGAAGTTTATAATAAGTAAGGAGGTTTTTTatgGATTACAAAGACCACGATGGTGACTACAAAGACCATGATATAGATTACAAGGATGATGATGATAAACGACCACCCTTACGAAGAATGGTTTTCAAGCCAGATAGTGCGTGGTCACATCCTCAATTCGAGAAGGGCGGCGGGAGTGGAGGTGGCTCCGGTGGATCTGCTTGGTCACACCCCCAATTCGAAAAATAATAA</t>
  </si>
  <si>
    <t>PDC0571</t>
  </si>
  <si>
    <t>GAATTAATACGACTCACTATAGGGAgGGAAGTTTATAATAAGTAAGGAGGTTTTTTatgGATTACAAAGACCACGATGGTGACTACAAAGACCATGATATAGATTACAAGGATGATGATGATAAACCGACACTCTTAACAGTATTCTTTGCTATAGTAGTCAGTGCGTGGTCACATCCTCAATTCGAGAAGGGCGGCGGGAGTGGAGGTGGCTCCGGTGGATCTGCTTGGTCACACCCCCAATTCGAAAAATAATAA</t>
  </si>
  <si>
    <t>PDC0572</t>
  </si>
  <si>
    <t>GAATTAATACGACTCACTATAGGGAgGGAAGTTTATAATAAGTAAGGAGGTTTTTTatgGATTACAAAGACCACGATGGTGACTACAAAGACCATGATATAGATTACAAGGATGATGATGATAAAACTTCTTCAGAGACTGGTTTTAGATCTTCGCAGGCAAGTGCGTGGTCACATCCTCAATTCGAGAAGGGCGGCGGGAGTGGAGGTGGCTCCGGTGGATCTGCTTGGTCACACCCCCAATTCGAAAAATAATAA</t>
  </si>
  <si>
    <t>PDC0573</t>
  </si>
  <si>
    <t>GAATTAATACGACTCACTATAGGGAgGGAAGTTTATAATAAGTAAGGAGGTTTTTTatgGATTACAAAGACCACGATGGTGACTACAAAGACCATGATATAGATTACAAGGATGATGATGATAAAACAACCTGGAGCATTGCAAACATACGGATTAACAGAAGTGCGTGGTCACATCCTCAATTCGAGAAGGGCGGCGGGAGTGGAGGTGGCTCCGGTGGATCTGCTTGGTCACACCCCCAATTCGAAAAATAATAA</t>
  </si>
  <si>
    <t>PDC0574</t>
  </si>
  <si>
    <t>GAATTAATACGACTCACTATAGGGAgGGAAGTTTATAATAAGTAAGGAGGTTTTTTatgGATTACAAAGACCACGATGGTGACTACAAAGACCATGATATAGATTACAAGGATGATGATGATAAAAGCAACATAAGCCCGTTAATACAAACTGGTGTACCAAGTGCGTGGTCACATCCTCAATTCGAGAAGGGCGGCGGGAGTGGAGGTGGCTCCGGTGGATCTGCTTGGTCACACCCCCAATTCGAAAAATAATAA</t>
  </si>
  <si>
    <t>PDC0575</t>
  </si>
  <si>
    <t>GAATTAATACGACTCACTATAGGGAgGGAAGTTTATAATAAGTAAGGAGGTTTTTTatgGATTACAAAGACCACGATGGTGACTACAAAGACCATGATATAGATTACAAGGATGATGATGATAAAACCTTTCTACAAGCCGCATTAATCTTCAGTTCATCAAGTGCGTGGTCACATCCTCAATTCGAGAAGGGCGGCGGGAGTGGAGGTGGCTCCGGTGGATCTGCTTGGTCACACCCCCAATTCGAAAAATAATAA</t>
  </si>
  <si>
    <t>PDC0576</t>
  </si>
  <si>
    <t>GAATTAATACGACTCACTATAGGGAgGGAAGTTTATAATAAGTAAGGAGGTTTTTTatgGATTACAAAGACCACGATGGTGACTACAAAGACCATGATATAGATTACAAGGATGATGATGATAAAAGGATTACTAGTGTAATATACACTTTTATCACCTCTAGTGCGTGGTCACATCCTCAATTCGAGAAGGGCGGCGGGAGTGGAGGTGGCTCCGGTGGATCTGCTTGGTCACACCCCCAATTCGAAAAATAATAA</t>
  </si>
  <si>
    <t>PDC0577</t>
  </si>
  <si>
    <t>GAATTAATACGACTCACTATAGGGAgGGAAGTTTATAATAAGTAAGGAGGTTTTTTatgGATTACAAAGACCACGATGGTGACTACAAAGACCATGATATAGATTACAAGGATGATGATGATAAATCTTCCACAATGTCTGCATTTTTAATGTATACATTGAGTGCGTGGTCACATCCTCAATTCGAGAAGGGCGGCGGGAGTGGAGGTGGCTCCGGTGGATCTGCTTGGTCACACCCCCAATTCGAAAAATAATAA</t>
  </si>
  <si>
    <t>PDC0578</t>
  </si>
  <si>
    <t>GAATTAATACGACTCACTATAGGGAgGGAAGTTTATAATAAGTAAGGAGGTTTTTTatgGATTACAAAGACCACGATGGTGACTACAAAGACCATGATATAGATTACAAGGATGATGATGATAAACTTTCTACAAGCCGCATTAATCTTCAGTTCATCACCAGTGCGTGGTCACATCCTCAATTCGAGAAGGGCGGCGGGAGTGGAGGTGGCTCCGGTGGATCTGCTTGGTCACACCCCCAATTCGAAAAATAATAA</t>
  </si>
  <si>
    <t>PDC0579</t>
  </si>
  <si>
    <t>GAATTAATACGACTCACTATAGGGAgGGAAGTTTATAATAAGTAAGGAGGTTTTTTatgGATTACAAAGACCACGATGGTGACTACAAAGACCATGATATAGATTACAAGGATGATGATGATAAAAGGAGTAGCATCCTTGATTTCACCTTGCTTCAAAGTAGTGCGTGGTCACATCCTCAATTCGAGAAGGGCGGCGGGAGTGGAGGTGGCTCCGGTGGATCTGCTTGGTCACACCCCCAATTCGAAAAATAATAA</t>
  </si>
  <si>
    <t>PDC0580</t>
  </si>
  <si>
    <t>GAATTAATACGACTCACTATAGGGAgGGAAGTTTATAATAAGTAAGGAGGTTTTTTatgGATTACAAAGACCACGATGGTGACTACAAAGACCATGATATAGATTACAAGGATGATGATGATAAATCATCATTGAGAAATGTTTACGCAAATATGCGTAAAAGTGCGTGGTCACATCCTCAATTCGAGAAGGGCGGCGGGAGTGGAGGTGGCTCCGGTGGATCTGCTTGGTCACACCCCCAATTCGAAAAATAATAA</t>
  </si>
  <si>
    <t>PDC0581</t>
  </si>
  <si>
    <t>GAATTAATACGACTCACTATAGGGAgGGAAGTTTATAATAAGTAAGGAGGTTTTTTatgGATTACAAAGACCACGATGGTGACTACAAAGACCATGATATAGATTACAAGGATGATGATGATAAATTTCTACAAGCCGCATTAATCTTCAGTTCATCACCAAGTGCGTGGTCACATCCTCAATTCGAGAAGGGCGGCGGGAGTGGAGGTGGCTCCGGTGGATCTGCTTGGTCACACCCCCAATTCGAAAAATAATAA</t>
  </si>
  <si>
    <t>PDC0582</t>
  </si>
  <si>
    <t>GAATTAATACGACTCACTATAGGGAgGGAAGTTTATAATAAGTAAGGAGGTTTTTTatgGATTACAAAGACCACGATGGTGACTACAAAGACCATGATATAGATTACAAGGATGATGATGATAAATCTTCCGTGAAGTCATATTTTAACAAATCCCACTTAAGTGCGTGGTCACATCCTCAATTCGAGAAGGGCGGCGGGAGTGGAGGTGGCTCCGGTGGATCTGCTTGGTCACACCCCCAATTCGAAAAATAATAA</t>
  </si>
  <si>
    <t>PDC0583</t>
  </si>
  <si>
    <t>GAATTAATACGACTCACTATAGGGAgGGAAGTTTATAATAAGTAAGGAGGTTTTTTatgGATTACAAAGACCACGATGGTGACTACAAAGACCATGATATAGATTACAAGGATGATGATGATAAAAACACTACAGCTGATGCATACATAACACAGTCTTTTAGTGCGTGGTCACATCCTCAATTCGAGAAGGGCGGCGGGAGTGGAGGTGGCTCCGGTGGATCTGCTTGGTCACACCCCCAATTCGAAAAATAATAA</t>
  </si>
  <si>
    <t>PDC0584</t>
  </si>
  <si>
    <t>GAATTAATACGACTCACTATAGGGAgGGAAGTTTATAATAAGTAAGGAGGTTTTTTatgGATTACAAAGACCACGATGGTGACTACAAAGACCATGATATAGATTACAAGGATGATGATGATAAATCAGCAGCATACACAAGTAATTCCTTAAAACTAAGTAGTGCGTGGTCACATCCTCAATTCGAGAAGGGCGGCGGGAGTGGAGGTGGCTCCGGTGGATCTGCTTGGTCACACCCCCAATTCGAAAAATAATAA</t>
  </si>
  <si>
    <t>PDC0585</t>
  </si>
  <si>
    <t>GAATTAATACGACTCACTATAGGGAgGGAAGTTTATAATAAGTAAGGAGGTTTTTTatgGATTACAAAGACCACGATGGTGACTACAAAGACCATGATATAGATTACAAGGATGATGATGATAAACCAACCTTAGAATCAAGATTGTTAGAATTCCAAGCTAGTGCGTGGTCACATCCTCAATTCGAGAAGGGCGGCGGGAGTGGAGGTGGCTCCGGTGGATCTGCTTGGTCACACCCCCAATTCGAAAAATAATAA</t>
  </si>
  <si>
    <t>PDC0586</t>
  </si>
  <si>
    <t>GAATTAATACGACTCACTATAGGGAgGGAAGTTTATAATAAGTAAGGAGGTTTTTTatgGATTACAAAGACCACGATGGTGACTACAAAGACCATGATATAGATTACAAGGATGATGATGATAAACACACCCTCTTGTATTTTAATACCCTTATATTTACGAGTGCGTGGTCACATCCTCAATTCGAGAAGGGCGGCGGGAGTGGAGGTGGCTCCGGTGGATCTGCTTGGTCACACCCCCAATTCGAAAAATAATAA</t>
  </si>
  <si>
    <t>PDC0587</t>
  </si>
  <si>
    <t>GAATTAATACGACTCACTATAGGGAgGGAAGTTTATAATAAGTAAGGAGGTTTTTTatgGATTACAAAGACCACGATGGTGACTACAAAGACCATGATATAGATTACAAGGATGATGATGATAAAAATAGGAAGACAACTGAATTGGATTTGTATTCCTCCAGTGCGTGGTCACATCCTCAATTCGAGAAGGGCGGCGGGAGTGGAGGTGGCTCCGGTGGATCTGCTTGGTCACACCCCCAATTCGAAAAATAATAA</t>
  </si>
  <si>
    <t>PDC0588</t>
  </si>
  <si>
    <t>GAATTAATACGACTCACTATAGGGAgGGAAGTTTATAATAAGTAAGGAGGTTTTTTatgGATTACAAAGACCACGATGGTGACTACAAAGACCATGATATAGATTACAAGGATGATGATGATAAATCATCACCAATTATAGGATATTCAATAGTCCAGTCAAGTGCGTGGTCACATCCTCAATTCGAGAAGGGCGGCGGGAGTGGAGGTGGCTCCGGTGGATCTGCTTGGTCACACCCCCAATTCGAAAAATAATAA</t>
  </si>
  <si>
    <t>PDC0589</t>
  </si>
  <si>
    <t>GAATTAATACGACTCACTATAGGGAgGGAAGTTTATAATAAGTAAGGAGGTTTTTTatgGATTACAAAGACCACGATGGTGACTACAAAGACCATGATATAGATTACAAGGATGATGATGATAAAACTAGTGTAATATACACTTTTATCACCTCTCTTAAGAGTGCGTGGTCACATCCTCAATTCGAGAAGGGCGGCGGGAGTGGAGGTGGCTCCGGTGGATCTGCTTGGTCACACCCCCAATTCGAAAAATAATAA</t>
  </si>
  <si>
    <t>PDC0590</t>
  </si>
  <si>
    <t>GAATTAATACGACTCACTATAGGGAgGGAAGTTTATAATAAGTAAGGAGGTTTTTTatgGATTACAAAGACCACGATGGTGACTACAAAGACCATGATATAGATTACAAGGATGATGATGATAAAGGCCAGCAGCAACGAGCAAAAGGTGTGAGTAAACTGAGTGCGTGGTCACATCCTCAATTCGAGAAGGGCGGCGGGAGTGGAGGTGGCTCCGGTGGATCTGCTTGGTCACACCCCCAATTCGAAAAATAATAA</t>
  </si>
  <si>
    <t>PDC0591</t>
  </si>
  <si>
    <t>GAATTAATACGACTCACTATAGGGAgGGAAGTTTATAATAAGTAAGGAGGTTTTTTatgGATTACAAAGACCACGATGGTGACTACAAAGACCATGATATAGATTACAAGGATGATGATGATAAAGGCAACTACATGACTGTATTCACCAAAAGCTCTTCTAGTGCGTGGTCACATCCTCAATTCGAGAAGGGCGGCGGGAGTGGAGGTGGCTCCGGTGGATCTGCTTGGTCACACCCCCAATTCGAAAAATAATAA</t>
  </si>
  <si>
    <t>PDC0592</t>
  </si>
  <si>
    <t>GAATTAATACGACTCACTATAGGGAgGGAAGTTTATAATAAGTAAGGAGGTTTTTTatgGATTACAAAGACCACGATGGTGACTACAAAGACCATGATATAGATTACAAGGATGATGATGATAAATGGTCATCTGGACTGCTATTGGTGTTAATTGGAACGAGTGCGTGGTCACATCCTCAATTCGAGAAGGGCGGCGGGAGTGGAGGTGGCTCCGGTGGATCTGCTTGGTCACACCCCCAATTCGAAAAATAATAA</t>
  </si>
  <si>
    <t>PDC0593</t>
  </si>
  <si>
    <t>GAATTAATACGACTCACTATAGGGAgGGAAGTTTATAATAAGTAAGGAGGTTTTTTatgGATTACAAAGACCACGATGGTGACTACAAAGACCATGATATAGATTACAAGGATGATGATGATAAATCGCTACCAACACATGTATTTTTATATAAACCAAAAAGTGCGTGGTCACATCCTCAATTCGAGAAGGGCGGCGGGAGTGGAGGTGGCTCCGGTGGATCTGCTTGGTCACACCCCCAATTCGAAAAATAATAA</t>
  </si>
  <si>
    <t>PDC0594</t>
  </si>
  <si>
    <t>GAATTAATACGACTCACTATAGGGAgGGAAGTTTATAATAAGTAAGGAGGTTTTTTatgGATTACAAAGACCACGATGGTGACTACAAAGACCATGATATAGATTACAAGGATGATGATGATAAATCTGTAATAATCATTGTTAAGTACCCATCTACCACTAGTGCGTGGTCACATCCTCAATTCGAGAAGGGCGGCGGGAGTGGAGGTGGCTCCGGTGGATCTGCTTGGTCACACCCCCAATTCGAAAAATAATAA</t>
  </si>
  <si>
    <t>PDC0595</t>
  </si>
  <si>
    <t>GAATTAATACGACTCACTATAGGGAgGGAAGTTTATAATAAGTAAGGAGGTTTTTTatgGATTACAAAGACCACGATGGTGACTACAAAGACCATGATATAGATTACAAGGATGATGATGATAAAACAATGGAATTAGCAGGATATCTATCGACATTGCAAAGTGCGTGGTCACATCCTCAATTCGAGAAGGGCGGCGGGAGTGGAGGTGGCTCCGGTGGATCTGCTTGGTCACACCCCCAATTCGAAAAATAATAA</t>
  </si>
  <si>
    <t>PDC0596</t>
  </si>
  <si>
    <t>GAATTAATACGACTCACTATAGGGAgGGAAGTTTATAATAAGTAAGGAGGTTTTTTatgGATTACAAAGACCACGATGGTGACTACAAAGACCATGATATAGATTACAAGGATGATGATGATAAACTTTCACAGTTTCCACAAAAGCACTTGTGGAAGCAGAGTGCGTGGTCACATCCTCAATTCGAGAAGGGCGGCGGGAGTGGAGGTGGCTCCGGTGGATCTGCTTGGTCACACCCCCAATTCGAAAAATAATAA</t>
  </si>
  <si>
    <t>PDC0597</t>
  </si>
  <si>
    <t>GAATTAATACGACTCACTATAGGGAgGGAAGTTTATAATAAGTAAGGAGGTTTTTTatgGATTACAAAGACCACGATGGTGACTACAAAGACCATGATATAGATTACAAGGATGATGATGATAAATCAGCACACAAAGCCAAAAATTTATTTACAAGCTTAAGTGCGTGGTCACATCCTCAATTCGAGAAGGGCGGCGGGAGTGGAGGTGGCTCCGGTGGATCTGCTTGGTCACACCCCCAATTCGAAAAATAATAA</t>
  </si>
  <si>
    <t>PDC0598</t>
  </si>
  <si>
    <t>GAATTAATACGACTCACTATAGGGAgGGAAGTTTATAATAAGTAAGGAGGTTTTTTatgGATTACAAAGACCACGATGGTGACTACAAAGACCATGATATAGATTACAAGGATGATGATGATAAATTGAAATTCACAGACTTTAATAACAACATTAGTAGCAGTGCGTGGTCACATCCTCAATTCGAGAAGGGCGGCGGGAGTGGAGGTGGCTCCGGTGGATCTGCTTGGTCACACCCCCAATTCGAAAAATAATAA</t>
  </si>
  <si>
    <t>PDC0599</t>
  </si>
  <si>
    <t>GAATTAATACGACTCACTATAGGGAgGGAAGTTTATAATAAGTAAGGAGGTTTTTTatgGATTACAAAGACCACGATGGTGACTACAAAGACCATGATATAGATTACAAGGATGATGATGATAAATCCACAATGTCTGCATTTTTAATGTATACATTGTCAAGTGCGTGGTCACATCCTCAATTCGAGAAGGGCGGCGGGAGTGGAGGTGGCTCCGGTGGATCTGCTTGGTCACACCCCCAATTCGAAAAATAATAA</t>
  </si>
  <si>
    <t>PDC0600</t>
  </si>
  <si>
    <t>GAATTAATACGACTCACTATAGGGAgGGAAGTTTATAATAAGTAAGGAGGTTTTTTatgGATTACAAAGACCACGATGGTGACTACAAAGACCATGATATAGATTACAAGGATGATGATGATAAACAGACTTTAGTGGTACATAATCTATATCTGACACTAAGTGCGTGGTCACATCCTCAATTCGAGAAGGGCGGCGGGAGTGGAGGTGGCTCCGGTGGATCTGCTTGGTCACACCCCCAATTCGAAAAATAATAA</t>
  </si>
  <si>
    <t>PDC0601</t>
  </si>
  <si>
    <t>GAATTAATACGACTCACTATAGGGAgGGAAGTTTATAATAAGTAAGGAGGTTTTTTatgGATTACAAAGACCACGATGGTGACTACAAAGACCATGATATAGATTACAAGGATGATGATGATAAATTACCAGAAGCATCTTTAAAAATTGTACATTCAGCAAGTGCGTGGTCACATCCTCAATTCGAGAAGGGCGGCGGGAGTGGAGGTGGCTCCGGTGGATCTGCTTGGTCACACCCCCAATTCGAAAAATAATAA</t>
  </si>
  <si>
    <t>PDC0602</t>
  </si>
  <si>
    <t>GAATTAATACGACTCACTATAGGGAgGGAAGTTTATAATAAGTAAGGAGGTTTTTTatgGATTACAAAGACCACGATGGTGACTACAAAGACCATGATATAGATTACAAGGATGATGATGATAAAATCACGGTCAAATTCAGATTTAGCCACATTCAAAGAAGTGCGTGGTCACATCCTCAATTCGAGAAGGGCGGCGGGAGTGGAGGTGGCTCCGGTGGATCTGCTTGGTCACACCCCCAATTCGAAAAATAATAA</t>
  </si>
  <si>
    <t>PDC0603</t>
  </si>
  <si>
    <t>GAATTAATACGACTCACTATAGGGAgGGAAGTTTATAATAAGTAAGGAGGTTTTTTatgGATTACAAAGACCACGATGGTGACTACAAAGACCATGATATAGATTACAAGGATGATGATGATAAACATTCTTTGCATTTTGTAAAGATTAGGCATAGCAACAGTGCGTGGTCACATCCTCAATTCGAGAAGGGCGGCGGGAGTGGAGGTGGCTCCGGTGGATCTGCTTGGTCACACCCCCAATTCGAAAAATAATAA</t>
  </si>
  <si>
    <t>PDC0604</t>
  </si>
  <si>
    <t>GAATTAATACGACTCACTATAGGGAgGGAAGTTTATAATAAGTAAGGAGGTTTTTTatgGATTACAAAGACCACGATGGTGACTACAAAGACCATGATATAGATTACAAGGATGATGATGATAAACACCTCTGGTACTGGTTTAATGTTGCGCTTAGCCCAAGTGCGTGGTCACATCCTCAATTCGAGAAGGGCGGCGGGAGTGGAGGTGGCTCCGGTGGATCTGCTTGGTCACACCCCCAATTCGAAAAATAATAA</t>
  </si>
  <si>
    <t>PDC0605</t>
  </si>
  <si>
    <t>GAATTAATACGACTCACTATAGGGAgGGAAGTTTATAATAAGTAAGGAGGTTTTTTatgGATTACAAAGACCACGATGGTGACTACAAAGACCATGATATAGATTACAAGGATGATGATGATAAATCAGAGTCGTCTTCATCAAATTTGCAGCAGGATCCAAGTGCGTGGTCACATCCTCAATTCGAGAAGGGCGGCGGGAGTGGAGGTGGCTCCGGTGGATCTGCTTGGTCACACCCCCAATTCGAAAAATAATAA</t>
  </si>
  <si>
    <t>PDC0606</t>
  </si>
  <si>
    <t>GAATTAATACGACTCACTATAGGGAgGGAAGTTTATAATAAGTAAGGAGGTTTTTTatgGATTACAAAGACCACGATGGTGACTACAAAGACCATGATATAGATTACAAGGATGATGATGATAAAAGTAAAGAAATAAGGCATATAATTAGTACAAACACGAGTGCGTGGTCACATCCTCAATTCGAGAAGGGCGGCGGGAGTGGAGGTGGCTCCGGTGGATCTGCTTGGTCACACCCCCAATTCGAAAAATAATAA</t>
  </si>
  <si>
    <t>PDC0607</t>
  </si>
  <si>
    <t>GAATTAATACGACTCACTATAGGGAgGGAAGTTTATAATAAGTAAGGAGGTTTTTTatgGATTACAAAGACCACGATGGTGACTACAAAGACCATGATATAGATTACAAGGATGATGATGATAAACATCTTGGACTGAGATCTTTCATTTTACCGTCACCAAGTGCGTGGTCACATCCTCAATTCGAGAAGGGCGGCGGGAGTGGAGGTGGCTCCGGTGGATCTGCTTGGTCACACCCCCAATTCGAAAAATAATAA</t>
  </si>
  <si>
    <t>PDC0608</t>
  </si>
  <si>
    <t>GAATTAATACGACTCACTATAGGGAgGGAAGTTTATAATAAGTAAGGAGGTTTTTTatgGATTACAAAGACCACGATGGTGACTACAAAGACCATGATATAGATTACAAGGATGATGATGATAAAAAATCTACAAACAATGGAATTAGCAGGATATCTATCAGTGCGTGGTCACATCCTCAATTCGAGAAGGGCGGCGGGAGTGGAGGTGGCTCCGGTGGATCTGCTTGGTCACACCCCCAATTCGAAAAATAATAA</t>
  </si>
  <si>
    <t>PDC0609</t>
  </si>
  <si>
    <t>GAATTAATACGACTCACTATAGGGAgGGAAGTTTATAATAAGTAAGGAGGTTTTTTatgGATTACAAAGACCACGATGGTGACTACAAAGACCATGATATAGATTACAAGGATGATGATGATAAAAATGGAAAACCAGCTGATTTGTCTAGGTTGTTGACGAGTGCGTGGTCACATCCTCAATTCGAGAAGGGCGGCGGGAGTGGAGGTGGCTCCGGTGGATCTGCTTGGTCACACCCCCAATTCGAAAAATAATAA</t>
  </si>
  <si>
    <t>PDC0610</t>
  </si>
  <si>
    <t>GAATTAATACGACTCACTATAGGGAgGGAAGTTTATAATAAGTAAGGAGGTTTTTTatgGATTACAAAGACCACGATGGTGACTACAAAGACCATGATATAGATTACAAGGATGATGATGATAAATTTCAAGCCAGATTCATTATGGTATTCGGCAAGACTAGTGCGTGGTCACATCCTCAATTCGAGAAGGGCGGCGGGAGTGGAGGTGGCTCCGGTGGATCTGCTTGGTCACACCCCCAATTCGAAAAATAATAA</t>
  </si>
  <si>
    <t>PDC0611</t>
  </si>
  <si>
    <t>GAATTAATACGACTCACTATAGGGAgGGAAGTTTATAATAAGTAAGGAGGTTTTTTatgGATTACAAAGACCACGATGGTGACTACAAAGACCATGATATAGATTACAAGGATGATGATGATAAAGTAAACATATTAGTAAGTAAATTTACAGCATCTACAAGTGCGTGGTCACATCCTCAATTCGAGAAGGGCGGCGGGAGTGGAGGTGGCTCCGGTGGATCTGCTTGGTCACACCCCCAATTCGAAAAATAATAA</t>
  </si>
  <si>
    <t>PDC0612</t>
  </si>
  <si>
    <t>GAATTAATACGACTCACTATAGGGAgGGAAGTTTATAATAAGTAAGGAGGTTTTTTatgGATTACAAAGACCACGATGGTGACTACAAAGACCATGATATAGATTACAAGGATGATGATGATAAAAAAGACACGAACCGTTCAATCATAAGTGTACCATCTAGTGCGTGGTCACATCCTCAATTCGAGAAGGGCGGCGGGAGTGGAGGTGGCTCCGGTGGATCTGCTTGGTCACACCCCCAATTCGAAAAATAATAA</t>
  </si>
  <si>
    <t>PDC0613</t>
  </si>
  <si>
    <t>GAATTAATACGACTCACTATAGGGAgGGAAGTTTATAATAAGTAAGGAGGTTTTTTatgGATTACAAAGACCACGATGGTGACTACAAAGACCATGATATAGATTACAAGGATGATGATGATAAAAGCACACAAAGCCAAAAATTTATTTACAAGCTTAAAAGTGCGTGGTCACATCCTCAATTCGAGAAGGGCGGCGGGAGTGGAGGTGGCTCCGGTGGATCTGCTTGGTCACACCCCCAATTCGAAAAATAATAA</t>
  </si>
  <si>
    <t>PDC0614</t>
  </si>
  <si>
    <t>GAATTAATACGACTCACTATAGGGAgGGAAGTTTATAATAAGTAAGGAGGTTTTTTatgGATTACAAAGACCACGATGGTGACTACAAAGACCATGATATAGATTACAAGGATGATGATGATAAATTGAGCGTTTCTGCTGCAAAAAGCTTGAGTCTTTCAAGTGCGTGGTCACATCCTCAATTCGAGAAGGGCGGCGGGAGTGGAGGTGGCTCCGGTGGATCTGCTTGGTCACACCCCCAATTCGAAAAATAATAA</t>
  </si>
  <si>
    <t>PDC0615</t>
  </si>
  <si>
    <t>GAATTAATACGACTCACTATAGGGAgGGAAGTTTATAATAAGTAAGGAGGTTTTTTatgGATTACAAAGACCACGATGGTGACTACAAAGACCATGATATAGATTACAAGGATGATGATGATAAAACTTTGAGAGATCTCATATACCGAGCAGCTTCTTCCAGTGCGTGGTCACATCCTCAATTCGAGAAGGGCGGCGGGAGTGGAGGTGGCTCCGGTGGATCTGCTTGGTCACACCCCCAATTCGAAAAATAATAA</t>
  </si>
  <si>
    <t>PDC0616</t>
  </si>
  <si>
    <t>GAATTAATACGACTCACTATAGGGAgGGAAGTTTATAATAAGTAAGGAGGTTTTTTatgGATTACAAAGACCACGATGGTGACTACAAAGACCATGATATAGATTACAAGGATGATGATGATAAAATCATTATGCCTTTAGGTAATGTTGCACTATCACCAAGTGCGTGGTCACATCCTCAATTCGAGAAGGGCGGCGGGAGTGGAGGTGGCTCCGGTGGATCTGCTTGGTCACACCCCCAATTCGAAAAATAATAA</t>
  </si>
  <si>
    <t>PDC0617</t>
  </si>
  <si>
    <t>GAATTAATACGACTCACTATAGGGAgGGAAGTTTATAATAAGTAAGGAGGTTTTTTatgGATTACAAAGACCACGATGGTGACTACAAAGACCATGATATAGATTACAAGGATGATGATGATAAATTTTCAAGCCAGATTCATTATGGTATTCGGCAAGACAGTGCGTGGTCACATCCTCAATTCGAGAAGGGCGGCGGGAGTGGAGGTGGCTCCGGTGGATCTGCTTGGTCACACCCCCAATTCGAAAAATAATAA</t>
  </si>
  <si>
    <t>PDC0618</t>
  </si>
  <si>
    <t>GAATTAATACGACTCACTATAGGGAgGGAAGTTTATAATAAGTAAGGAGGTTTTTTatgGATTACAAAGACCACGATGGTGACTACAAAGACCATGATATAGATTACAAGGATGATGATGATAAAGCATCAGAGACAAAGTCATTAAGATCTGAATCGACAAGTGCGTGGTCACATCCTCAATTCGAGAAGGGCGGCGGGAGTGGAGGTGGCTCCGGTGGATCTGCTTGGTCACACCCCCAATTCGAAAAATAATAA</t>
  </si>
  <si>
    <t>PDC0619</t>
  </si>
  <si>
    <t>GAATTAATACGACTCACTATAGGGAgGGAAGTTTATAATAAGTAAGGAGGTTTTTTatgGATTACAAAGACCACGATGGTGACTACAAAGACCATGATATAGATTACAAGGATGATGATGATAAAGGGCACAAGTTTGTAATATTAGGAAATCTAACAATAAGTGCGTGGTCACATCCTCAATTCGAGAAGGGCGGCGGGAGTGGAGGTGGCTCCGGTGGATCTGCTTGGTCACACCCCCAATTCGAAAAATAATAA</t>
  </si>
  <si>
    <t>PDC0620</t>
  </si>
  <si>
    <t>GAATTAATACGACTCACTATAGGGAgGGAAGTTTATAATAAGTAAGGAGGTTTTTTatgGATTACAAAGACCACGATGGTGACTACAAAGACCATGATATAGATTACAAGGATGATGATGATAAATCCATTAGCATAGACATAAAAGGACCTTCTAACACCAGTGCGTGGTCACATCCTCAATTCGAGAAGGGCGGCGGGAGTGGAGGTGGCTCCGGTGGATCTGCTTGGTCACACCCCCAATTCGAAAAATAATAA</t>
  </si>
  <si>
    <t>PDC0621</t>
  </si>
  <si>
    <t>GAATTAATACGACTCACTATAGGGAgGGAAGTTTATAATAAGTAAGGAGGTTTTTTatgGATTACAAAGACCACGATGGTGACTACAAAGACCATGATATAGATTACAAGGATGATGATGATAAACCCACAAATGTAAGTGAAAAAACCCTCTTTAGAGTCAGTGCGTGGTCACATCCTCAATTCGAGAAGGGCGGCGGGAGTGGAGGTGGCTCCGGTGGATCTGCTTGGTCACACCCCCAATTCGAAAAATAATAA</t>
  </si>
  <si>
    <t>PDC0622</t>
  </si>
  <si>
    <t>GAATTAATACGACTCACTATAGGGAgGGAAGTTTATAATAAGTAAGGAGGTTTTTTatgGATTACAAAGACCACGATGGTGACTACAAAGACCATGATATAGATTACAAGGATGATGATGATAAAGACAGCTTGACAAATGTTAAAAACACTATTAGCATAAGTGCGTGGTCACATCCTCAATTCGAGAAGGGCGGCGGGAGTGGAGGTGGCTCCGGTGGATCTGCTTGGTCACACCCCCAATTCGAAAAATAATAA</t>
  </si>
  <si>
    <t>PDC0623</t>
  </si>
  <si>
    <t>GAATTAATACGACTCACTATAGGGAgGGAAGTTTATAATAAGTAAGGAGGTTTTTTatgGATTACAAAGACCACGATGGTGACTACAAAGACCATGATATAGATTACAAGGATGATGATGATAAAGGCACTTTTCTCAAAGCTTTCGCTAGCATTTCAGTAAGTGCGTGGTCACATCCTCAATTCGAGAAGGGCGGCGGGAGTGGAGGTGGCTCCGGTGGATCTGCTTGGTCACACCCCCAATTCGAAAAATAATAA</t>
  </si>
  <si>
    <t>PDC0624</t>
  </si>
  <si>
    <t>GAATTAATACGACTCACTATAGGGAgGGAAGTTTATAATAAGTAAGGAGGTTTTTTatgGATTACAAAGACCACGATGGTGACTACAAAGACCATGATATAGATTACAAGGATGATGATGATAAAAGAAGCGGTCTGGTCAGAATAGTGCCATGGAGTGGCAGTGCGTGGTCACATCCTCAATTCGAGAAGGGCGGCGGGAGTGGAGGTGGCTCCGGTGGATCTGCTTGGTCACACCCCCAATTCGAAAAATAATAA</t>
  </si>
  <si>
    <t>PDC0625</t>
  </si>
  <si>
    <t>GAATTAATACGACTCACTATAGGGAgGGAAGTTTATAATAAGTAAGGAGGTTTTTTatgGATTACAAAGACCACGATGGTGACTACAAAGACCATGATATAGATTACAAGGATGATGATGATAAACAGACTTTAATAACAACATTAGTAGCGTTATTAACAAGTGCGTGGTCACATCCTCAATTCGAGAAGGGCGGCGGGAGTGGAGGTGGCTCCGGTGGATCTGCTTGGTCACACCCCCAATTCGAAAAATAATAA</t>
  </si>
  <si>
    <t>PDC0626</t>
  </si>
  <si>
    <t>GAATTAATACGACTCACTATAGGGAgGGAAGTTTATAATAAGTAAGGAGGTTTTTTatgGATTACAAAGACCACGATGGTGACTACAAAGACCATGATATAGATTACAAGGATGATGATGATAAAACACAAAGCCAAAAATTTATTTACAAGCTTAAAGAAAGTGCGTGGTCACATCCTCAATTCGAGAAGGGCGGCGGGAGTGGAGGTGGCTCCGGTGGATCTGCTTGGTCACACCCCCAATTCGAAAAATAATAA</t>
  </si>
  <si>
    <t>PDC0627</t>
  </si>
  <si>
    <t>GAATTAATACGACTCACTATAGGGAgGGAAGTTTATAATAAGTAAGGAGGTTTTTTatgGATTACAAAGACCACGATGGTGACTACAAAGACCATGATATAGATTACAAGGATGATGATGATAAAACACCATCAACAAATATTTTTCTCACTAGTGGTCCAAGTGCGTGGTCACATCCTCAATTCGAGAAGGGCGGCGGGAGTGGAGGTGGCTCCGGTGGATCTGCTTGGTCACACCCCCAATTCGAAAAATAATAA</t>
  </si>
  <si>
    <t>PDC0628</t>
  </si>
  <si>
    <t>GAATTAATACGACTCACTATAGGGAgGGAAGTTTATAATAAGTAAGGAGGTTTTTTatgGATTACAAAGACCACGATGGTGACTACAAAGACCATGATATAGATTACAAGGATGATGATGATAAAAGTTTGCCCTGGAGCGATTTGTCTGACTTCATCACCAGTGCGTGGTCACATCCTCAATTCGAGAAGGGCGGCGGGAGTGGAGGTGGCTCCGGTGGATCTGCTTGGTCACACCCCCAATTCGAAAAATAATAA</t>
  </si>
  <si>
    <t>PDC0629</t>
  </si>
  <si>
    <t>GAATTAATACGACTCACTATAGGGAgGGAAGTTTATAATAAGTAAGGAGGTTTTTTatgGATTACAAAGACCACGATGGTGACTACAAAGACCATGATATAGATTACAAGGATGATGATGATAAAGAACCTAGGCAAACACTTAATAGTAAAAACCAAATTAGTGCGTGGTCACATCCTCAATTCGAGAAGGGCGGCGGGAGTGGAGGTGGCTCCGGTGGATCTGCTTGGTCACACCCCCAATTCGAAAAATAATAA</t>
  </si>
  <si>
    <t>PDC0630</t>
  </si>
  <si>
    <t>GAATTAATACGACTCACTATAGGGAgGGAAGTTTATAATAAGTAAGGAGGTTTTTTatgGATTACAAAGACCACGATGGTGACTACAAAGACCATGATATAGATTACAAGGATGATGATGATAAATCAGTAGATAAAAGTGCATTAACATTGGCCGTGACAAGTGCGTGGTCACATCCTCAATTCGAGAAGGGCGGCGGGAGTGGAGGTGGCTCCGGTGGATCTGCTTGGTCACACCCCCAATTCGAAAAATAATAA</t>
  </si>
  <si>
    <t>PDC0631</t>
  </si>
  <si>
    <t>GAATTAATACGACTCACTATAGGGAgGGAAGTTTATAATAAGTAAGGAGGTTTTTTatgGATTACAAAGACCACGATGGTGACTACAAAGACCATGATATAGATTACAAGGATGATGATGATAAAACGACTCTGTCAGAGAGATTTTTAAGTGTGTCACTTAGTGCGTGGTCACATCCTCAATTCGAGAAGGGCGGCGGGAGTGGAGGTGGCTCCGGTGGATCTGCTTGGTCACACCCCCAATTCGAAAAATAATAA</t>
  </si>
  <si>
    <t>PDC0632</t>
  </si>
  <si>
    <t>GAATTAATACGACTCACTATAGGGAgGGAAGTTTATAATAAGTAAGGAGGTTTTTTatgGATTACAAAGACCACGATGGTGACTACAAAGACCATGATATAGATTACAAGGATGATGATGATAAAGTATCCCAAGGGACACTATTAACAGCAGCTAAACCAAGTGCGTGGTCACATCCTCAATTCGAGAAGGGCGGCGGGAGTGGAGGTGGCTCCGGTGGATCTGCTTGGTCACACCCCCAATTCGAAAAATAATAA</t>
  </si>
  <si>
    <t>PDC0633</t>
  </si>
  <si>
    <t>GAATTAATACGACTCACTATAGGGAgGGAAGTTTATAATAAGTAAGGAGGTTTTTTatgGATTACAAAGACCACGATGGTGACTACAAAGACCATGATATAGATTACAAGGATGATGATGATAAAAGTGGCACGTTGAGAAGAATGTTAGTTTCTGGATTGAGTGCGTGGTCACATCCTCAATTCGAGAAGGGCGGCGGGAGTGGAGGTGGCTCCGGTGGATCTGCTTGGTCACACCCCCAATTCGAAAAATAATAA</t>
  </si>
  <si>
    <t>PDC0634</t>
  </si>
  <si>
    <t>GAATTAATACGACTCACTATAGGGAgGGAAGTTTATAATAAGTAAGGAGGTTTTTTatgGATTACAAAGACCACGATGGTGACTACAAAGACCATGATATAGATTACAAGGATGATGATGATAAACAATTAGTTTTTAGGAATTTAGCAAAACCAGCTACTAGTGCGTGGTCACATCCTCAATTCGAGAAGGGCGGCGGGAGTGGAGGTGGCTCCGGTGGATCTGCTTGGTCACACCCCCAATTCGAAAAATAATAA</t>
  </si>
  <si>
    <t>PDC0635</t>
  </si>
  <si>
    <t>GAATTAATACGACTCACTATAGGGAgGGAAGTTTATAATAAGTAAGGAGGTTTTTTatgGATTACAAAGACCACGATGGTGACTACAAAGACCATGATATAGATTACAAGGATGATGATGATAAACCTTTTGTAACTTTAAAATTACCACAGGATTCAACAAGTGCGTGGTCACATCCTCAATTCGAGAAGGGCGGCGGGAGTGGAGGTGGCTCCGGTGGATCTGCTTGGTCACACCCCCAATTCGAAAAATAATAA</t>
  </si>
  <si>
    <t>PDC0636</t>
  </si>
  <si>
    <t>GAATTAATACGACTCACTATAGGGAgGGAAGTTTATAATAAGTAAGGAGGTTTTTTatgGATTACAAAGACCACGATGGTGACTACAAAGACCATGATATAGATTACAAGGATGATGATGATAAATTGTTAGTAGCCTTATTTAAGGCTCCTGCAACACCTAGTGCGTGGTCACATCCTCAATTCGAGAAGGGCGGCGGGAGTGGAGGTGGCTCCGGTGGATCTGCTTGGTCACACCCCCAATTCGAAAAATAATAA</t>
  </si>
  <si>
    <t>PDC0637</t>
  </si>
  <si>
    <t>GAATTAATACGACTCACTATAGGGAgGGAAGTTTATAATAAGTAAGGAGGTTTTTTatgGATTACAAAGACCACGATGGTGACTACAAAGACCATGATATAGATTACAAGGATGATGATGATAAAAATCATCTGGTAATTTATAATTATAATCAGCAATCTAGTGCGTGGTCACATCCTCAATTCGAGAAGGGCGGCGGGAGTGGAGGTGGCTCCGGTGGATCTGCTTGGTCACACCCCCAATTCGAAAAATAATAA</t>
  </si>
  <si>
    <t>PDC0638</t>
  </si>
  <si>
    <t>GAATTAATACGACTCACTATAGGGAgGGAAGTTTATAATAAGTAAGGAGGTTTTTTatgGATTACAAAGACCACGATGGTGACTACAAAGACCATGATATAGATTACAAGGATGATGATGATAAAGCTACTATAGATGCTGATATGTCCAAAGCACCAATAAGTGCGTGGTCACATCCTCAATTCGAGAAGGGCGGCGGGAGTGGAGGTGGCTCCGGTGGATCTGCTTGGTCACACCCCCAATTCGAAAAATAATAA</t>
  </si>
  <si>
    <t>PDC0639</t>
  </si>
  <si>
    <t>GAATTAATACGACTCACTATAGGGAgGGAAGTTTATAATAAGTAAGGAGGTTTTTTatgGATTACAAAGACCACGATGGTGACTACAAAGACCATGATATAGATTACAAGGATGATGATGATAAATTACCACCCTTAAGTGCTATCTTTGTTGTTACAACAAGTGCGTGGTCACATCCTCAATTCGAGAAGGGCGGCGGGAGTGGAGGTGGCTCCGGTGGATCTGCTTGGTCACACCCCCAATTCGAAAAATAATAA</t>
  </si>
  <si>
    <t>PDC0640</t>
  </si>
  <si>
    <t>GAATTAATACGACTCACTATAGGGAgGGAAGTTTATAATAAGTAAGGAGGTTTTTTatgGATTACAAAGACCACGATGGTGACTACAAAGACCATGATATAGATTACAAGGATGATGATGATAAAACACAAGCTGATGTTGCAAAGTCAGTGTACTCTATAAGTGCGTGGTCACATCCTCAATTCGAGAAGGGCGGCGGGAGTGGAGGTGGCTCCGGTGGATCTGCTTGGTCACACCCCCAATTCGAAAAATAATAA</t>
  </si>
  <si>
    <t>PDC0641</t>
  </si>
  <si>
    <t>GAATTAATACGACTCACTATAGGGAgGGAAGTTTATAATAAGTAAGGAGGTTTTTTatgGATTACAAAGACCACGATGGTGACTACAAAGACCATGATATAGATTACAAGGATGATGATGATAAAGGCCGTGACAGCTTGACAAATGTTAAAAACACTATTAGTGCGTGGTCACATCCTCAATTCGAGAAGGGCGGCGGGAGTGGAGGTGGCTCCGGTGGATCTGCTTGGTCACACCCCCAATTCGAAAAATAATAA</t>
  </si>
  <si>
    <t>PDC0642</t>
  </si>
  <si>
    <t>GAATTAATACGACTCACTATAGGGAgGGAAGTTTATAATAAGTAAGGAGGTTTTTTatgGATTACAAAGACCACGATGGTGACTACAAAGACCATGATATAGATTACAAGGATGATGATGATAAATCAACACACATAAAAACAATACCTCTGGCCAAAAACAGTGCGTGGTCACATCCTCAATTCGAGAAGGGCGGCGGGAGTGGAGGTGGCTCCGGTGGATCTGCTTGGTCACACCCCCAATTCGAAAAATAATAA</t>
  </si>
  <si>
    <t>PDC0643</t>
  </si>
  <si>
    <t>GAATTAATACGACTCACTATAGGGAgGGAAGTTTATAATAAGTAAGGAGGTTTTTTatgGATTACAAAGACCACGATGGTGACTACAAAGACCATGATATAGATTACAAGGATGATGATGATAAATTTCCTTTTGTAACTTTAAAATTACCACAGGATTCAAGTGCGTGGTCACATCCTCAATTCGAGAAGGGCGGCGGGAGTGGAGGTGGCTCCGGTGGATCTGCTTGGTCACACCCCCAATTCGAAAAATAATAA</t>
  </si>
  <si>
    <t>PDC0644</t>
  </si>
  <si>
    <t>GAATTAATACGACTCACTATAGGGAgGGAAGTTTATAATAAGTAAGGAGGTTTTTTatgGATTACAAAGACCACGATGGTGACTACAAAGACCATGATATAGATTACAAGGATGATGATGATAAACCATTTTCATTATATTTTAATAGAAAAGTCCTAGGTAGTGCGTGGTCACATCCTCAATTCGAGAAGGGCGGCGGGAGTGGAGGTGGCTCCGGTGGATCTGCTTGGTCACACCCCCAATTCGAAAAATAATAA</t>
  </si>
  <si>
    <t>PDC0645</t>
  </si>
  <si>
    <t>GAATTAATACGACTCACTATAGGGAgGGAAGTTTATAATAAGTAAGGAGGTTTTTTatgGATTACAAAGACCACGATGGTGACTACAAAGACCATGATATAGATTACAAGGATGATGATGATAAACTCTTGAAGCAGGTTTCTTATAACCAGTTAACTGGTAGTGCGTGGTCACATCCTCAATTCGAGAAGGGCGGCGGGAGTGGAGGTGGCTCCGGTGGATCTGCTTGGTCACACCCCCAATTCGAAAAATAATAA</t>
  </si>
  <si>
    <t>PDC0646</t>
  </si>
  <si>
    <t>GAATTAATACGACTCACTATAGGGAgGGAAGTTTATAATAAGTAAGGAGGTTTTTTatgGATTACAAAGACCACGATGGTGACTACAAAGACCATGATATAGATTACAAGGATGATGATGATAAAAGTGTTATTAATGATAGAAACTGGTACTTCACCCTGAGTGCGTGGTCACATCCTCAATTCGAGAAGGGCGGCGGGAGTGGAGGTGGCTCCGGTGGATCTGCTTGGTCACACCCCCAATTCGAAAAATAATAA</t>
  </si>
  <si>
    <t>PDC0647</t>
  </si>
  <si>
    <t>GAATTAATACGACTCACTATAGGGAgGGAAGTTTATAATAAGTAAGGAGGTTTTTTatgGATTACAAAGACCACGATGGTGACTACAAAGACCATGATATAGATTACAAGGATGATGATGATAAATTATCTATAGGCAAATATTTTAATGCCTTCTCACATAGTGCGTGGTCACATCCTCAATTCGAGAAGGGCGGCGGGAGTGGAGGTGGCTCCGGTGGATCTGCTTGGTCACACCCCCAATTCGAAAAATAATAA</t>
  </si>
  <si>
    <t>PDC0648</t>
  </si>
  <si>
    <t>GAATTAATACGACTCACTATAGGGAgGGAAGTTTATAATAAGTAAGGAGGTTTTTTatgGATTACAAAGACCACGATGGTGACTACAAAGACCATGATATAGATTACAAGGATGATGATGATAAACCCCATTTATTAAATGGAAAACCAGCTGATTTGTCTAGTGCGTGGTCACATCCTCAATTCGAGAAGGGCGGCGGGAGTGGAGGTGGCTCCGGTGGATCTGCTTGGTCACACCCCCAATTCGAAAAATAATAA</t>
  </si>
  <si>
    <t>PDC0649</t>
  </si>
  <si>
    <t>GAATTAATACGACTCACTATAGGGAgGGAAGTTTATAATAAGTAAGGAGGTTTTTTatgGATTACAAAGACCACGATGGTGACTACAAAGACCATGATATAGATTACAAGGATGATGATGATAAAAGTGTCTTAAGATTGTCAAAGGTGATAACTTCACCAAGTGCGTGGTCACATCCTCAATTCGAGAAGGGCGGCGGGAGTGGAGGTGGCTCCGGTGGATCTGCTTGGTCACACCCCCAATTCGAAAAATAATAA</t>
  </si>
  <si>
    <t>PDC0650</t>
  </si>
  <si>
    <t>GAATTAATACGACTCACTATAGGGAgGGAAGTTTATAATAAGTAAGGAGGTTTTTTatgGATTACAAAGACCACGATGGTGACTACAAAGACCATGATATAGATTACAAGGATGATGATGATAAAGGAACACCATCAACAAATATTTTTCTCACTAGTGGTAGTGCGTGGTCACATCCTCAATTCGAGAAGGGCGGCGGGAGTGGAGGTGGCTCCGGTGGATCTGCTTGGTCACACCCCCAATTCGAAAAATAATAA</t>
  </si>
  <si>
    <t>PDC0651</t>
  </si>
  <si>
    <t>GAATTAATACGACTCACTATAGGGAgGGAAGTTTATAATAAGTAAGGAGGTTTTTTatgGATTACAAAGACCACGATGGTGACTACAAAGACCATGATATAGATTACAAGGATGATGATGATAAAACAATACCACCAGCTACTATAGATGCTGATATGTCCAGTGCGTGGTCACATCCTCAATTCGAGAAGGGCGGCGGGAGTGGAGGTGGCTCCGGTGGATCTGCTTGGTCACACCCCCAATTCGAAAAATAATAA</t>
  </si>
  <si>
    <t>PDC0652</t>
  </si>
  <si>
    <t>GAATTAATACGACTCACTATAGGGAgGGAAGTTTATAATAAGTAAGGAGGTTTTTTatgGATTACAAAGACCACGATGGTGACTACAAAGACCATGATATAGATTACAAGGATGATGATGATAAACAAGTATCTGTAGATGCTATGTCACGAGTGACACCAAGTGCGTGGTCACATCCTCAATTCGAGAAGGGCGGCGGGAGTGGAGGTGGCTCCGGTGGATCTGCTTGGTCACACCCCCAATTCGAAAAATAATAA</t>
  </si>
  <si>
    <t>PDC0653</t>
  </si>
  <si>
    <t>GAATTAATACGACTCACTATAGGGAgGGAAGTTTATAATAAGTAAGGAGGTTTTTTatgGATTACAAAGACCACGATGGTGACTACAAAGACCATGATATAGATTACAAGGATGATGATGATAAATCTAAGAAGATAATTTCTTTTGGGGCTTTTAGAGGCAGTGCGTGGTCACATCCTCAATTCGAGAAGGGCGGCGGGAGTGGAGGTGGCTCCGGTGGATCTGCTTGGTCACACCCCCAATTCGAAAAATAATAA</t>
  </si>
  <si>
    <t>PDC0654</t>
  </si>
  <si>
    <t>GAATTAATACGACTCACTATAGGGAgGGAAGTTTATAATAAGTAAGGAGGTTTTTTatgGATTACAAAGACCACGATGGTGACTACAAAGACCATGATATAGATTACAAGGATGATGATGATAAAAACATATTAGTAAGTAAATTTACAGCATCTACACCAAGTGCGTGGTCACATCCTCAATTCGAGAAGGGCGGCGGGAGTGGAGGTGGCTCCGGTGGATCTGCTTGGTCACACCCCCAATTCGAAAAATAATAA</t>
  </si>
  <si>
    <t>PDC0655</t>
  </si>
  <si>
    <t>GAATTAATACGACTCACTATAGGGAgGGAAGTTTATAATAAGTAAGGAGGTTTTTTatgGATTACAAAGACCACGATGGTGACTACAAAGACCATGATATAGATTACAAGGATGATGATGATAAAGTAGGGATGACATTACGTTTTGTATATGCGAAAAGTAGTGCGTGGTCACATCCTCAATTCGAGAAGGGCGGCGGGAGTGGAGGTGGCTCCGGTGGATCTGCTTGGTCACACCCCCAATTCGAAAAATAATAA</t>
  </si>
  <si>
    <t>PDC0656</t>
  </si>
  <si>
    <t>GAATTAATACGACTCACTATAGGGAgGGAAGTTTATAATAAGTAAGGAGGTTTTTTatgGATTACAAAGACCACGATGGTGACTACAAAGACCATGATATAGATTACAAGGATGATGATGATAAAACAATATTGATGTTGACTTTCTCTTTTTGGAGTATTAGTGCGTGGTCACATCCTCAATTCGAGAAGGGCGGCGGGAGTGGAGGTGGCTCCGGTGGATCTGCTTGGTCACACCCCCAATTCGAAAAATAATAA</t>
  </si>
  <si>
    <t>PDC0657</t>
  </si>
  <si>
    <t>GAATTAATACGACTCACTATAGGGAgGGAAGTTTATAATAAGTAAGGAGGTTTTTTatgGATTACAAAGACCACGATGGTGACTACAAAGACCATGATATAGATTACAAGGATGATGATGATAAACTGTACAAGCAAAGCAATATTGTCACTGCTACTGGAAGTGCGTGGTCACATCCTCAATTCGAGAAGGGCGGCGGGAGTGGAGGTGGCTCCGGTGGATCTGCTTGGTCACACCCCCAATTCGAAAAATAATAA</t>
  </si>
  <si>
    <t>PDC0658</t>
  </si>
  <si>
    <t>GAATTAATACGACTCACTATAGGGAgGGAAGTTTATAATAAGTAAGGAGGTTTTTTatgGATTACAAAGACCACGATGGTGACTACAAAGACCATGATATAGATTACAAGGATGATGATGATAAACAAGCCATTGCGATAGCAATTCCACCGGTGATCCAAAGTGCGTGGTCACATCCTCAATTCGAGAAGGGCGGCGGGAGTGGAGGTGGCTCCGGTGGATCTGCTTGGTCACACCCCCAATTCGAAAAATAATAA</t>
  </si>
  <si>
    <t>PDC0659</t>
  </si>
  <si>
    <t>GAATTAATACGACTCACTATAGGGAgGGAAGTTTATAATAAGTAAGGAGGTTTTTTatgGATTACAAAGACCACGATGGTGACTACAAAGACCATGATATAGATTACAAGGATGATGATGATAAAATTAGTGGTGTAAACATATTAGTAAGTAAATTTACAAGTGCGTGGTCACATCCTCAATTCGAGAAGGGCGGCGGGAGTGGAGGTGGCTCCGGTGGATCTGCTTGGTCACACCCCCAATTCGAAAAATAATAA</t>
  </si>
  <si>
    <t>ADS005</t>
  </si>
  <si>
    <t>GAATTAATACGACTCACTATAGGGagaccacaacggtttccctctagaaataatttAGGAGGTTTTTTATGGATTACAAAGACCACGATGGTGACTACAAAGACCATGATATAGATTACAAGGATGATGATGATAAACTAGCTACACTACGTGCCCGCCGAGGAGAATTAGTCAGTGCGTGGTCACATCCTCAATTCGAGAAGGGCGGCGGGAGTGGAGGTGGCTCCGGTGGATCTGCTTGGTCACACCCCCAATTCGAAAAATAATAAGTACGAAGGAAGGTTTGGTATGGGGTAGTTGTCGTACTAGCATAACCCCTTGGGGCCTCTAAACGGGTCTTGAGGGGTTTTTTGT</t>
  </si>
  <si>
    <t>Expression cassette encoding for FLAG and Twin-Strep-tag epitopes with S gene linker for Figure 1 LET experiments</t>
  </si>
  <si>
    <t>ADS071</t>
  </si>
  <si>
    <t>GAATTAATACGACTCACTATAGGGagaccacaacggtttccctctagaaataatttaggaggttttttATGGTCTTCACACTCGAAGATTTCGTTGGGGACTGGCGACAGACAGCCGGCTACAACCTGGACCAAGTCCTTGAACAGGGAGGTGTGTCCAGTTTGTTTCAGAATCTCGGGGTGTCCGTAACTCCGATCCAAAGGATTGTCCTGAGCGGTGAAAATGGGCTGAAGATCGACATCCATGTCATCATCCCGTATGAAGGTCTGAGCGGCGACCAAATGGGCCAGATCGAAAAAATTTTTAAGGTGGTGTACCCTGTGGATGATCATCACTTTAAGGTGATCCTGCACTATGGCACACTGGTAATCGACGGGGTTACGCCGAACATGATCGACTATTTCGGACGGCCGTATGAAGGCATCGCCGTGTTCGACGGCAAAAAGATCACTGTAACAGGGACCCTGTGGAACGGCAACAAAATTATCGACGAGCGCCTGATCAACCCCGACGGCTCCCTGCTGTTCCGAGTAACCATCAACGGAGTGACCGGCTGGCGGCTGTGCGAACGCATTCTGGCGTAATAATAAGTGTGAACGCATTCTTGCTTAATAATAATAGCATAACCCCTTGGGGCCTCTAAACGGGTCTTGAGGGGTTTTTTGT</t>
  </si>
  <si>
    <t>Expression cassette encoding LacZ alpha for Figure 1 LET experiments</t>
  </si>
  <si>
    <t>JBA002</t>
  </si>
  <si>
    <t>GAATTAATACGACTCACTATAGGGAgGGAAGTTTATAATAAGTAAGGAGGTTTTTTATGATCACTGATTCCCTCGCCGTTGTGCTGCAACGCCGGGACTGGGAGAATCCAGGGGTTACGCAGCTCAACCGTCTCGCTGCGCATCCTCCTTTCGCATCCTGGCGTAATTCCGAGGAAGCACGTACGGACCGTTAATAATAGCATAACCCCTTGGGGCCTCTAAACGGGTCTTGAGGGGTTTTTTG</t>
  </si>
  <si>
    <t>Expression cassette encoding full-length nLuc for Figure 1 LET experiments</t>
  </si>
  <si>
    <t>HB001</t>
  </si>
  <si>
    <t>GAATTAATACGACTCACTATAGGG</t>
  </si>
  <si>
    <t>Forward primer anneals to T7 promoter</t>
  </si>
  <si>
    <t>HB002</t>
  </si>
  <si>
    <t>ACAAAAAACCCCTCAAGACC</t>
  </si>
  <si>
    <t>Reverse primer anneals to T7 terminator</t>
  </si>
  <si>
    <t>CWB0728</t>
  </si>
  <si>
    <t>GAATTAATACGACTCACTATAgggagaccacaacggtttccctctagaaataatttaAGGAGGTTTTTTATGGTATTTACTCTACGCGACTTCGTAGGCGATTCAGAGACAAAGTCATTAAGATCTGAATCGTGGCGCCAGACCGCAGGCTACAACTTAGACCAAGTCCTAGAACAGGGCGGTGTTTCAAGCTTATTCCAAAACCTAGGAGTAAGCGTAACGCCGATCCAACGCATTGTTCTATCGGGCGAAAATGGCCTCAAAATCGATATTCATGTGATCATTCCATACGAGGGGTTATCCGGAGACCAGATGGGACAGATCGAAAAGATCTTCAAAGTAGTCTACCCCGTGGACGATCACCATTTCAAGGTTATCCTTCATTATGGAACGCTTGTCATCGACGGGGTCACCCCGAACATGATTGACTACTTTGGTCGTCCTTATGAAGGAATTGCGGTCTTTGACGGGAAGAAGATTACTGTTACAGGGACCCTTTGGAACGGTAATAAAATCATTGACGAGCGTCTGATCAACCCCGATGGAAGTCTTCTTTTTCGTGTGACTATCAACGGAGTGACTGGTTGGCGCCTGTGTGAACGCATTCTTGCTTAATAATAATAGCATAACCCCTTGGGGCCTCTAAACGGGTCTTGAGGGGTTTTTTGT</t>
  </si>
  <si>
    <t>Expression cassette encoding nLuc with SETKSLRSES insertion between AA11-12</t>
  </si>
  <si>
    <t>CWB0729</t>
  </si>
  <si>
    <t>GAATTAATACGACTCACTATAgggagaccacaacggtttccctctagaaataatttaAGGAGGTTTTTTATGGTATTTACTCTACGCGACTTCGTAGGCGATTGGCGCCAGACCGCAGGCTACAACTTAGACCAAGTCCTAGAACAGGGCTCAGAGACAAAGTCATTAAGATCTGAATCGGGTGTTTCAAGCTTATTCCAAAACCTAGGAGTAAGCGTAACGCCGATCCAACGCATTGTTCTATCGGGCGAAAATGGCCTCAAAATCGATATTCATGTGATCATTCCATACGAGGGGTTATCCGGAGACCAGATGGGACAGATCGAAAAGATCTTCAAAGTAGTCTACCCCGTGGACGATCACCATTTCAAGGTTATCCTTCATTATGGAACGCTTGTCATCGACGGGGTCACCCCGAACATGATTGACTACTTTGGTCGTCCTTATGAAGGAATTGCGGTCTTTGACGGGAAGAAGATTACTGTTACAGGGACCCTTTGGAACGGTAATAAAATCATTGACGAGCGTCTGATCAACCCCGATGGAAGTCTTCTTTTTCGTGTGACTATCAACGGAGTGACTGGTTGGCGCCTGTGTGAACGCATTCTTGCTTAATAATAATAGCATAACCCCTTGGGGCCTCTAAACGGGTCTTGAGGGGTTTTTTGT</t>
  </si>
  <si>
    <t>Expression cassette encoding nLuc with SETKSLRSES insertion between AA27-28</t>
  </si>
  <si>
    <t>CWB0730</t>
  </si>
  <si>
    <t>GAATTAATACGACTCACTATAgggagaccacaacggtttccctctagaaataatttaAGGAGGTTTTTTATGGTATTTACTCTACGCGACTTCGTAGGCGATTGGCGCCAGACCGCAGGCTACAACTTAGACCAAGTCCTAGAACAGGGCGGTGTTTCAAGCTTATTCCAAAACCTAGGAGTAAGCGTAACGCCGATCCAACGCATTGTTCTATCGGGCGAAAATGGCCTCAAAATCGATATTCATGTGATCATTCCATACGAGGGGTTATCAGAGACAAAGTCATTAAGATCTGAATCGTCCGGAGACCAGATGGGACAGATCGAAAAGATCTTCAAAGTAGTCTACCCCGTGGACGATCACCATTTCAAGGTTATCCTTCATTATGGAACGCTTGTCATCGACGGGGTCACCCCGAACATGATTGACTACTTTGGTCGTCCTTATGAAGGAATTGCGGTCTTTGACGGGAAGAAGATTACTGTTACAGGGACCCTTTGGAACGGTAATAAAATCATTGACGAGCGTCTGATCAACCCCGATGGAAGTCTTCTTTTTCGTGTGACTATCAACGGAGTGACTGGTTGGCGCCTGTGTGAACGCATTCTTGCTTAATAATAATAGCATAACCCCTTGGGGCCTCTAAACGGGTCTTGAGGGGTTTTTTGT</t>
  </si>
  <si>
    <t>Expression cassette encoding nLuc with SETKSLRSES insertion between AA67-68</t>
  </si>
  <si>
    <t>CWB0731</t>
  </si>
  <si>
    <t>GAATTAATACGACTCACTATAgggagaccacaacggtttccctctagaaataatttaAGGAGGTTTTTTATGGTATTTACTCTACGCGACTTCGTAGGCGATTGGCGCCAGACCGCAGGCTACAACTTAGACCAAGTCCTAGAACAGGGCGGTGTTTCAAGCTTATTCCAAAACCTAGGAGTAAGCGTAACGCCGATCCAACGCATTGTTCTATCGGGCGAAAATGGCCTCAAAATCGATATTCATGTGATCATTCCATACGAGGGGTTATCCGGAGACCAGATGGGACAGATCGAAAAGATCTTCAAAGTAGTCTACCCCGTGGACGATCACCATTTCAAGGTTATCTCAGAGACAAAGTCATTAAGATCTGAATCGCTTCATTATGGAACGCTTGTCATCGACGGGGTCACCCCGAACATGATTGACTACTTTGGTCGTCCTTATGAAGGAATTGCGGTCTTTGACGGGAAGAAGATTACTGTTACAGGGACCCTTTGGAACGGTAATAAAATCATTGACGAGCGTCTGATCAACCCCGATGGAAGTCTTCTTTTTCGTGTGACTATCAACGGAGTGACTGGTTGGCGCCTGTGTGAACGCATTCTTGCTTAATAATAATAGCATAACCCCTTGGGGCCTCTAAACGGGTCTTGAGGGGTTTTTTGT</t>
  </si>
  <si>
    <t>Expression cassette encoding nLuc with SETKSLRSES insertion between AA93-94</t>
  </si>
  <si>
    <t>CWB0732</t>
  </si>
  <si>
    <t>GAATTAATACGACTCACTATAgggagaccacaacggtttccctctagaaataatttaAGGAGGTTTTTTATGGTATTTACTCTACGCGACTTCGTAGGCGATTGGCGCCAGACCGCAGGCTACAACTTAGACCAAGTCCTAGAACAGGGCGGTGTTTCAAGCTTATTCCAAAACCTAGGAGTAAGCGTAACGCCGATCCAACGCATTGTTCTATCGGGCGAAAATGGCCTCAAAATCGATATTCATGTGATCATTCCATACGAGGGGTTATCCGGAGACCAGATGGGACAGATCGAAAAGATCTTCAAAGTAGTCTACCCCGTGGACGATCACCATTTCAAGGTTATCCTTCATTATGGAACGCTTGTCTCAGAGACAAAGTCATTAAGATCTGAATCGATCGACGGGGTCACCCCGAACATGATTGACTACTTTGGTCGTCCTTATGAAGGAATTGCGGTCTTTGACGGGAAGAAGATTACTGTTACAGGGACCCTTTGGAACGGTAATAAAATCATTGACGAGCGTCTGATCAACCCCGATGGAAGTCTTCTTTTTCGTGTGACTATCAACGGAGTGACTGGTTGGCGCCTGTGTGAACGCATTCTTGCTTAATAATAATAGCATAACCCCTTGGGGCCTCTAAACGGGTCTTGAGGGGTTTTTTGT</t>
  </si>
  <si>
    <t>Expression cassette encoding nLuc with SETKSLRSES insertion between AA100-101</t>
  </si>
  <si>
    <t>CWB0733</t>
  </si>
  <si>
    <t>GAATTAATACGACTCACTATAgggagaccacaacggtttccctctagaaataatttaAGGAGGTTTTTTATGGTATTTACTCTACGCGACTTCGTAGGCGATTGGCGCCAGACCGCAGGCTACAACTTAGACCAAGTCCTAGAACAGGGCGGTGTTTCAAGCTTATTCCAAAACCTAGGAGTAAGCGTAACGCCGATCCAACGCATTGTTCTATCGGGCGAAAATGGCCTCAAAATCGATATTCATGTGATCATTCCATACGAGGGGTTATCCGGAGACCAGATGGGACAGATCGAAAAGATCTTCAAAGTAGTCTACCCCGTGGACGATCACCATTTCAAGGTTATCCTTCATTATGGAACGCTTGTCATCGACGGGGTCACCCCGTCAGAGACAAAGTCATTAAGATCTGAATCGAACATGATTGACTACTTTGGTCGTCCTTATGAAGGAATTGCGGTCTTTGACGGGAAGAAGATTACTGTTACAGGGACCCTTTGGAACGGTAATAAAATCATTGACGAGCGTCTGATCAACCCCGATGGAAGTCTTCTTTTTCGTGTGACTATCAACGGAGTGACTGGTTGGCGCCTGTGTGAACGCATTCTTGCTTAATAATAATAGCATAACCCCTTGGGGCCTCTAAACGGGTCTTGAGGGGTTTTTTGT</t>
  </si>
  <si>
    <t>Expression cassette encoding nLuc with SETKSLRSES insertion between AA106-107</t>
  </si>
  <si>
    <t>CWB0734</t>
  </si>
  <si>
    <t>GAATTAATACGACTCACTATAgggagaccacaacggtttccctctagaaataatttaAGGAGGTTTTTTATGGTATTTACTCTACGCGACTTCGTAGGCGATTGGCGCCAGACCGCAGGCTACAACTTAGACCAAGTCCTAGAACAGGGCGGTGTTTCAAGCTTATTCCAAAACCTAGGAGTAAGCGTAACGCCGATCCAACGCATTGTTCTATCGGGCGAAAATGGCCTCAAAATCGATATTCATGTGATCATTCCATACGAGGGGTTATCCGGAGACCAGATGGGACAGATCGAAAAGATCTTCAAAGTAGTCTACCCCGTGGACGATCACCATTTCAAGGTTATCCTTCATTATGGAACGCTTGTCATCGACGGGGTCACCCCGAACATGATTGACTACTTTGGTCGTCCTTATGAAGGAATTGCGGTCTTTGACGGGAAGAAGATTACTGTTACAGGGACCTCAGAGACAAAGTCATTAAGATCTGAATCGCTTTGGAACGGTAATAAAATCATTGACGAGCGTCTGATCAACCCCGATGGAAGTCTTCTTTTTCGTGTGACTATCAACGGAGTGACTGGTTGGCGCCTGTGTGAACGCATTCTTGCTTAATAATAATAGCATAACCCCTTGGGGCCTCTAAACGGGTCTTGAGGGGTTTTTTGT</t>
  </si>
  <si>
    <t>Expression cassette encoding nLuc with SETKSLRSES insertion between AA132-133</t>
  </si>
  <si>
    <t>CWB0735</t>
  </si>
  <si>
    <t>GAATTAATACGACTCACTATAgggagaccacaacggtttccctctagaaataatttaAGGAGGTTTTTTATGGTATTTACTCTACGCGACTTCGTAGGCGATTGGCGCCAGACCGCAGGCTACAACTTAGACCAAGTCCTAGAACAGGGCGGTGTTTCAAGCTTATTCCAAAACCTAGGAGTAAGCGTAACGCCGATCCAACGCATTGTTCTATCGGGCGAAAATGGCCTCAAAATCGATATTCATGTGATCATTCCATACGAGGGGTTATCCGGAGACCAGATGGGACAGATCGAAAAGATCTTCAAAGTAGTCTACCCCGTGGACGATCACCATTTCAAGGTTATCCTTCATTATGGAACGCTTGTCATCGACGGGGTCACCCCGAACATGATTGACTACTTTGGTCGTCCTTATGAAGGAATTGCGGTCTTTGACGGGAAGAAGATTACTGTTACAGGGACCCTTTGGAACGGTAATAAAATCATTGACGAGCGTCTGATCTCAGAGACAAAGTCATTAAGATCTGAATCGAACCCCGATGGAAGTCTTCTTTTTCGTGTGACTATCAACGGAGTGACTGGTTGGCGCCTGTGTGAACGCATTCTTGCTTAATAATAATAGCATAACCCCTTGGGGCCTCTAAACGGGTCTTGAGGGGTTTTTTGT</t>
  </si>
  <si>
    <t>Expression cassette encoding nLuc with SETKSLRSES insertion between AA145-146</t>
  </si>
  <si>
    <t>CWB0736</t>
  </si>
  <si>
    <t>GAATTAATACGACTCACTATAgggagaccacaacggtttccctctagaaataatttaAGGAGGTTTTTTATGGTATTTACTCTACGCGACTTCGTAGGCGATGCACAATCACCAATCAAAGTTGAATCTGCATGGCGCCAGACCGCAGGCTACAACTTAGACCAAGTCCTAGAACAGGGCGGTGTTTCAAGCTTATTCCAAAACCTAGGAGTAAGCGTAACGCCGATCCAACGCATTGTTCTATCGGGCGAAAATGGCCTCAAAATCGATATTCATGTGATCATTCCATACGAGGGGTTATCCGGAGACCAGATGGGACAGATCGAAAAGATCTTCAAAGTAGTCTACCCCGTGGACGATCACCATTTCAAGGTTATCCTTCATTATGGAACGCTTGTCATCGACGGGGTCACCCCGAACATGATTGACTACTTTGGTCGTCCTTATGAAGGAATTGCGGTCTTTGACGGGAAGAAGATTACTGTTACAGGGACCCTTTGGAACGGTAATAAAATCATTGACGAGCGTCTGATCAACCCCGATGGAAGTCTTCTTTTTCGTGTGACTATCAACGGAGTGACTGGTTGGCGCCTGTGTGAACGCATTCTTGCTTAATAATAATAGCATAACCCCTTGGGGCCTCTAAACGGGTCTTGAGGGGTTTTTTGT</t>
  </si>
  <si>
    <t>Expression cassette encoding nLuc with AQSPIKVESA insertion between AA11-12</t>
  </si>
  <si>
    <t>CWB0737</t>
  </si>
  <si>
    <t>GAATTAATACGACTCACTATAgggagaccacaacggtttccctctagaaataatttaAGGAGGTTTTTTATGGTATTTACTCTACGCGACTTCGTAGGCGATTGGCGCCAGACCGCAGGCTACAACTTAGACCAAGTCCTAGAACAGGGCGCACAATCACCAATCAAAGTTGAATCTGCAGGTGTTTCAAGCTTATTCCAAAACCTAGGAGTAAGCGTAACGCCGATCCAACGCATTGTTCTATCGGGCGAAAATGGCCTCAAAATCGATATTCATGTGATCATTCCATACGAGGGGTTATCCGGAGACCAGATGGGACAGATCGAAAAGATCTTCAAAGTAGTCTACCCCGTGGACGATCACCATTTCAAGGTTATCCTTCATTATGGAACGCTTGTCATCGACGGGGTCACCCCGAACATGATTGACTACTTTGGTCGTCCTTATGAAGGAATTGCGGTCTTTGACGGGAAGAAGATTACTGTTACAGGGACCCTTTGGAACGGTAATAAAATCATTGACGAGCGTCTGATCAACCCCGATGGAAGTCTTCTTTTTCGTGTGACTATCAACGGAGTGACTGGTTGGCGCCTGTGTGAACGCATTCTTGCTTAATAATAATAGCATAACCCCTTGGGGCCTCTAAACGGGTCTTGAGGGGTTTTTTGT</t>
  </si>
  <si>
    <t>Expression cassette encoding nLuc with AQSPIKVESA insertion between AA27-28</t>
  </si>
  <si>
    <t>CWB0738</t>
  </si>
  <si>
    <t>GAATTAATACGACTCACTATAgggagaccacaacggtttccctctagaaataatttaAGGAGGTTTTTTATGGTATTTACTCTACGCGACTTCGTAGGCGATTGGCGCCAGACCGCAGGCTACAACTTAGACCAAGTCCTAGAACAGGGCGGTGTTTCAAGCTTATTCCAAAACCTAGGAGTAAGCGTAACGCCGATCCAACGCATTGTTCTATCGGGCGAAAATGGCCTCAAAATCGATATTCATGTGATCATTCCATACGAGGGGTTAGCACAATCACCAATCAAAGTTGAATCTGCATCCGGAGACCAGATGGGACAGATCGAAAAGATCTTCAAAGTAGTCTACCCCGTGGACGATCACCATTTCAAGGTTATCCTTCATTATGGAACGCTTGTCATCGACGGGGTCACCCCGAACATGATTGACTACTTTGGTCGTCCTTATGAAGGAATTGCGGTCTTTGACGGGAAGAAGATTACTGTTACAGGGACCCTTTGGAACGGTAATAAAATCATTGACGAGCGTCTGATCAACCCCGATGGAAGTCTTCTTTTTCGTGTGACTATCAACGGAGTGACTGGTTGGCGCCTGTGTGAACGCATTCTTGCTTAATAATAATAGCATAACCCCTTGGGGCCTCTAAACGGGTCTTGAGGGGTTTTTTGT</t>
  </si>
  <si>
    <t>Expression cassette encoding nLuc with AQSPIKVESA insertion between AA67-68</t>
  </si>
  <si>
    <t>CWB0739</t>
  </si>
  <si>
    <t>GAATTAATACGACTCACTATAgggagaccacaacggtttccctctagaaataatttaAGGAGGTTTTTTATGGTATTTACTCTACGCGACTTCGTAGGCGATTGGCGCCAGACCGCAGGCTACAACTTAGACCAAGTCCTAGAACAGGGCGGTGTTTCAAGCTTATTCCAAAACCTAGGAGTAAGCGTAACGCCGATCCAACGCATTGTTCTATCGGGCGAAAATGGCCTCAAAATCGATATTCATGTGATCATTCCATACGAGGGGTTATCCGGAGACCAGATGGGACAGATCGAAAAGATCTTCAAAGTAGTCTACCCCGTGGACGATCACCATTTCAAGGTTATCGCACAATCACCAATCAAAGTTGAATCTGCACTTCATTATGGAACGCTTGTCATCGACGGGGTCACCCCGAACATGATTGACTACTTTGGTCGTCCTTATGAAGGAATTGCGGTCTTTGACGGGAAGAAGATTACTGTTACAGGGACCCTTTGGAACGGTAATAAAATCATTGACGAGCGTCTGATCAACCCCGATGGAAGTCTTCTTTTTCGTGTGACTATCAACGGAGTGACTGGTTGGCGCCTGTGTGAACGCATTCTTGCTTAATAATAATAGCATAACCCCTTGGGGCCTCTAAACGGGTCTTGAGGGGTTTTTTGT</t>
  </si>
  <si>
    <t>Expression cassette encoding nLuc with AQSPIKVESA insertion between AA93-94</t>
  </si>
  <si>
    <t>CWB0742</t>
  </si>
  <si>
    <t>GAATTAATACGACTCACTATAgggagaccacaacggtttccctctagaaataatttaAGGAGGTTTTTTATGGTATTTACTCTACGCGACTTCGTAGGCGATTGGCGCCAGACCGCAGGCTACAACTTAGACCAAGTCCTAGAACAGGGCGGTGTTTCAAGCTTATTCCAAAACCTAGGAGTAAGCGTAACGCCGATCCAACGCATTGTTCTATCGGGCGAAAATGGCCTCAAAATCGATATTCATGTGATCATTCCATACGAGGGGTTATCCGGAGACCAGATGGGACAGATCGAAAAGATCTTCAAAGTAGTCTACCCCGTGGACGATCACCATTTCAAGGTTATCCTTCATTATGGAACGCTTGTCGCACAATCACCAATCAAAGTTGAATCTGCAATCGACGGGGTCACCCCGAACATGATTGACTACTTTGGTCGTCCTTATGAAGGAATTGCGGTCTTTGACGGGAAGAAGATTACTGTTACAGGGACCCTTTGGAACGGTAATAAAATCATTGACGAGCGTCTGATCAACCCCGATGGAAGTCTTCTTTTTCGTGTGACTATCAACGGAGTGACTGGTTGGCGCCTGTGTGAACGCATTCTTGCTTAATAATAATAGCATAACCCCTTGGGGCCTCTAAACGGGTCTTGAGGGGTTTTTTGT</t>
  </si>
  <si>
    <t>Expression cassette encoding nLuc with AQSPIKVESA insertion between AA100-101</t>
  </si>
  <si>
    <t>CWB0743</t>
  </si>
  <si>
    <t>GAATTAATACGACTCACTATAgggagaccacaacggtttccctctagaaataatttaAGGAGGTTTTTTATGGTATTTACTCTACGCGACTTCGTAGGCGATTGGCGCCAGACCGCAGGCTACAACTTAGACCAAGTCCTAGAACAGGGCGGTGTTTCAAGCTTATTCCAAAACCTAGGAGTAAGCGTAACGCCGATCCAACGCATTGTTCTATCGGGCGAAAATGGCCTCAAAATCGATATTCATGTGATCATTCCATACGAGGGGTTATCCGGAGACCAGATGGGACAGATCGAAAAGATCTTCAAAGTAGTCTACCCCGTGGACGATCACCATTTCAAGGTTATCCTTCATTATGGAACGCTTGTCATCGACGGGGTCACCCCGGCACAATCACCAATCAAAGTTGAATCTGCAAACATGATTGACTACTTTGGTCGTCCTTATGAAGGAATTGCGGTCTTTGACGGGAAGAAGATTACTGTTACAGGGACCCTTTGGAACGGTAATAAAATCATTGACGAGCGTCTGATCAACCCCGATGGAAGTCTTCTTTTTCGTGTGACTATCAACGGAGTGACTGGTTGGCGCCTGTGTGAACGCATTCTTGCTTAATAATAATAGCATAACCCCTTGGGGCCTCTAAACGGGTCTTGAGGGGTTTTTTGT</t>
  </si>
  <si>
    <t>Expression cassette encoding nLuc with AQSPIKVESA insertion between AA106-107</t>
  </si>
  <si>
    <t>CWB0744</t>
  </si>
  <si>
    <t>GAATTAATACGACTCACTATAgggagaccacaacggtttccctctagaaataatttaAGGAGGTTTTTTATGGTATTTACTCTACGCGACTTCGTAGGCGATTGGCGCCAGACCGCAGGCTACAACTTAGACCAAGTCCTAGAACAGGGCGGTGTTTCAAGCTTATTCCAAAACCTAGGAGTAAGCGTAACGCCGATCCAACGCATTGTTCTATCGGGCGAAAATGGCCTCAAAATCGATATTCATGTGATCATTCCATACGAGGGGTTATCCGGAGACCAGATGGGACAGATCGAAAAGATCTTCAAAGTAGTCTACCCCGTGGACGATCACCATTTCAAGGTTATCCTTCATTATGGAACGCTTGTCATCGACGGGGTCACCCCGAACATGATTGACTACTTTGGTCGTCCTTATGAAGGAATTGCGGTCTTTGACGGGAAGAAGATTACTGTTACAGGGACCGCACAATCACCAATCAAAGTTGAATCTGCACTTTGGAACGGTAATAAAATCATTGACGAGCGTCTGATCAACCCCGATGGAAGTCTTCTTTTTCGTGTGACTATCAACGGAGTGACTGGTTGGCGCCTGTGTGAACGCATTCTTGCTTAATAATAATAGCATAACCCCTTGGGGCCTCTAAACGGGTCTTGAGGGGTTTTTTGT</t>
  </si>
  <si>
    <t>Expression cassette encoding nLuc with AQSPIKVESA insertion between AA132-133</t>
  </si>
  <si>
    <t>CWB0745</t>
  </si>
  <si>
    <t>GAATTAATACGACTCACTATAgggagaccacaacggtttccctctagaaataatttaAGGAGGTTTTTTATGGTATTTACTCTACGCGACTTCGTAGGCGATTGGCGCCAGACCGCAGGCTACAACTTAGACCAAGTCCTAGAACAGGGCGGTGTTTCAAGCTTATTCCAAAACCTAGGAGTAAGCGTAACGCCGATCCAACGCATTGTTCTATCGGGCGAAAATGGCCTCAAAATCGATATTCATGTGATCATTCCATACGAGGGGTTATCCGGAGACCAGATGGGACAGATCGAAAAGATCTTCAAAGTAGTCTACCCCGTGGACGATCACCATTTCAAGGTTATCCTTCATTATGGAACGCTTGTCATCGACGGGGTCACCCCGAACATGATTGACTACTTTGGTCGTCCTTATGAAGGAATTGCGGTCTTTGACGGGAAGAAGATTACTGTTACAGGGACCCTTTGGAACGGTAATAAAATCATTGACGAGCGTCTGATCGCACAATCACCAATCAAAGTTGAATCTGCAAACCCCGATGGAAGTCTTCTTTTTCGTGTGACTATCAACGGAGTGACTGGTTGGCGCCTGTGTGAACGCATTCTTGCTTAATAATAATAGCATAACCCCTTGGGGCCTCTAAACGGGTCTTGAGGGGTTTTTTGT</t>
  </si>
  <si>
    <t>Expression cassette encoding nLuc with AQSPIKVESA insertion between AA145-146</t>
  </si>
  <si>
    <t>CWB0746</t>
  </si>
  <si>
    <t>GAATTAATACGACTCACTATAgggagaccacaacggtttccctctagaaataatttaAGGAGGTTTTTTATGGTATTTACTCTACGCGACTTCGTAGGCGATACAATCAAAGTACTTATCAACAACTTCAACTGGCGCCAGACCGCAGGCTACAACTTAGACCAAGTCCTAGAACAGGGCGGTGTTTCAAGCTTATTCCAAAACCTAGGAGTAAGCGTAACGCCGATCCAACGCATTGTTCTATCGGGCGAAAATGGCCTCAAAATCGATATTCATGTGATCATTCCATACGAGGGGTTATCCGGAGACCAGATGGGACAGATCGAAAAGATCTTCAAAGTAGTCTACCCCGTGGACGATCACCATTTCAAGGTTATCCTTCATTATGGAACGCTTGTCATCGACGGGGTCACCCCGAACATGATTGACTACTTTGGTCGTCCTTATGAAGGAATTGCGGTCTTTGACGGGAAGAAGATTACTGTTACAGGGACCCTTTGGAACGGTAATAAAATCATTGACGAGCGTCTGATCAACCCCGATGGAAGTCTTCTTTTTCGTGTGACTATCAACGGAGTGACTGGTTGGCGCCTGTGTGAACGCATTCTTGCTTAATAATAATAGCATAACCCCTTGGGGCCTCTAAACGGGTCTTGAGGGGTTTTTTGT</t>
  </si>
  <si>
    <t>Expression cassette encoding nLuc with TIKVLINNFN insertion between AA11-12</t>
  </si>
  <si>
    <t>CWB0747</t>
  </si>
  <si>
    <t>GAATTAATACGACTCACTATAgggagaccacaacggtttccctctagaaataatttaAGGAGGTTTTTTATGGTATTTACTCTACGCGACTTCGTAGGCGATTGGCGCCAGACCGCAGGCTACAACTTAGACCAAGTCCTAGAACAGGGCACAATCAAAGTACTTATCAACAACTTCAACGGTGTTTCAAGCTTATTCCAAAACCTAGGAGTAAGCGTAACGCCGATCCAACGCATTGTTCTATCGGGCGAAAATGGCCTCAAAATCGATATTCATGTGATCATTCCATACGAGGGGTTATCCGGAGACCAGATGGGACAGATCGAAAAGATCTTCAAAGTAGTCTACCCCGTGGACGATCACCATTTCAAGGTTATCCTTCATTATGGAACGCTTGTCATCGACGGGGTCACCCCGAACATGATTGACTACTTTGGTCGTCCTTATGAAGGAATTGCGGTCTTTGACGGGAAGAAGATTACTGTTACAGGGACCCTTTGGAACGGTAATAAAATCATTGACGAGCGTCTGATCAACCCCGATGGAAGTCTTCTTTTTCGTGTGACTATCAACGGAGTGACTGGTTGGCGCCTGTGTGAACGCATTCTTGCTTAATAATAATAGCATAACCCCTTGGGGCCTCTAAACGGGTCTTGAGGGGTTTTTTGT</t>
  </si>
  <si>
    <t>Expression cassette encoding nLuc with TIKVLINNFN insertion between AA27-28</t>
  </si>
  <si>
    <t>CWB0748</t>
  </si>
  <si>
    <t>GAATTAATACGACTCACTATAgggagaccacaacggtttccctctagaaataatttaAGGAGGTTTTTTATGGTATTTACTCTACGCGACTTCGTAGGCGATTGGCGCCAGACCGCAGGCTACAACTTAGACCAAGTCCTAGAACAGGGCGGTGTTTCAAGCTTATTCCAAAACCTAGGAGTAAGCGTAACGCCGATCCAACGCATTGTTCTATCGGGCGAAAATGGCCTCAAAATCGATATTCATGTGATCATTCCATACGAGGGGTTAACAATCAAAGTACTTATCAACAACTTCAACTCCGGAGACCAGATGGGACAGATCGAAAAGATCTTCAAAGTAGTCTACCCCGTGGACGATCACCATTTCAAGGTTATCCTTCATTATGGAACGCTTGTCATCGACGGGGTCACCCCGAACATGATTGACTACTTTGGTCGTCCTTATGAAGGAATTGCGGTCTTTGACGGGAAGAAGATTACTGTTACAGGGACCCTTTGGAACGGTAATAAAATCATTGACGAGCGTCTGATCAACCCCGATGGAAGTCTTCTTTTTCGTGTGACTATCAACGGAGTGACTGGTTGGCGCCTGTGTGAACGCATTCTTGCTTAATAATAATAGCATAACCCCTTGGGGCCTCTAAACGGGTCTTGAGGGGTTTTTTGT</t>
  </si>
  <si>
    <t>Expression cassette encoding nLuc with TIKVLINNFN insertion between AA67-68</t>
  </si>
  <si>
    <t>CWB0749</t>
  </si>
  <si>
    <t>GAATTAATACGACTCACTATAgggagaccacaacggtttccctctagaaataatttaAGGAGGTTTTTTATGGTATTTACTCTACGCGACTTCGTAGGCGATTGGCGCCAGACCGCAGGCTACAACTTAGACCAAGTCCTAGAACAGGGCGGTGTTTCAAGCTTATTCCAAAACCTAGGAGTAAGCGTAACGCCGATCCAACGCATTGTTCTATCGGGCGAAAATGGCCTCAAAATCGATATTCATGTGATCATTCCATACGAGGGGTTATCCGGAGACCAGATGGGACAGATCGAAAAGATCTTCAAAGTAGTCTACCCCGTGGACGATCACCATTTCAAGGTTATCACAATCAAAGTACTTATCAACAACTTCAACCTTCATTATGGAACGCTTGTCATCGACGGGGTCACCCCGAACATGATTGACTACTTTGGTCGTCCTTATGAAGGAATTGCGGTCTTTGACGGGAAGAAGATTACTGTTACAGGGACCCTTTGGAACGGTAATAAAATCATTGACGAGCGTCTGATCAACCCCGATGGAAGTCTTCTTTTTCGTGTGACTATCAACGGAGTGACTGGTTGGCGCCTGTGTGAACGCATTCTTGCTTAATAATAATAGCATAACCCCTTGGGGCCTCTAAACGGGTCTTGAGGGGTTTTTTGT</t>
  </si>
  <si>
    <t>Expression cassette encoding nLuc with TIKVLINNFN insertion between AA93-94</t>
  </si>
  <si>
    <t>CWB0750</t>
  </si>
  <si>
    <t>GAATTAATACGACTCACTATAgggagaccacaacggtttccctctagaaataatttaAGGAGGTTTTTTATGGTATTTACTCTACGCGACTTCGTAGGCGATTGGCGCCAGACCGCAGGCTACAACTTAGACCAAGTCCTAGAACAGGGCGGTGTTTCAAGCTTATTCCAAAACCTAGGAGTAAGCGTAACGCCGATCCAACGCATTGTTCTATCGGGCGAAAATGGCCTCAAAATCGATATTCATGTGATCATTCCATACGAGGGGTTATCCGGAGACCAGATGGGACAGATCGAAAAGATCTTCAAAGTAGTCTACCCCGTGGACGATCACCATTTCAAGGTTATCCTTCATTATGGAACGCTTGTCACAATCAAAGTACTTATCAACAACTTCAACATCGACGGGGTCACCCCGAACATGATTGACTACTTTGGTCGTCCTTATGAAGGAATTGCGGTCTTTGACGGGAAGAAGATTACTGTTACAGGGACCCTTTGGAACGGTAATAAAATCATTGACGAGCGTCTGATCAACCCCGATGGAAGTCTTCTTTTTCGTGTGACTATCAACGGAGTGACTGGTTGGCGCCTGTGTGAACGCATTCTTGCTTAATAATAATAGCATAACCCCTTGGGGCCTCTAAACGGGTCTTGAGGGGTTTTTTGT</t>
  </si>
  <si>
    <t>Expression cassette encoding nLuc with TIKVLINNFN insertion between AA100-101</t>
  </si>
  <si>
    <t>CWB0751</t>
  </si>
  <si>
    <t>GAATTAATACGACTCACTATAgggagaccacaacggtttccctctagaaataatttaAGGAGGTTTTTTATGGTATTTACTCTACGCGACTTCGTAGGCGATTGGCGCCAGACCGCAGGCTACAACTTAGACCAAGTCCTAGAACAGGGCGGTGTTTCAAGCTTATTCCAAAACCTAGGAGTAAGCGTAACGCCGATCCAACGCATTGTTCTATCGGGCGAAAATGGCCTCAAAATCGATATTCATGTGATCATTCCATACGAGGGGTTATCCGGAGACCAGATGGGACAGATCGAAAAGATCTTCAAAGTAGTCTACCCCGTGGACGATCACCATTTCAAGGTTATCCTTCATTATGGAACGCTTGTCATCGACGGGGTCACCCCGACAATCAAAGTACTTATCAACAACTTCAACAACATGATTGACTACTTTGGTCGTCCTTATGAAGGAATTGCGGTCTTTGACGGGAAGAAGATTACTGTTACAGGGACCCTTTGGAACGGTAATAAAATCATTGACGAGCGTCTGATCAACCCCGATGGAAGTCTTCTTTTTCGTGTGACTATCAACGGAGTGACTGGTTGGCGCCTGTGTGAACGCATTCTTGCTTAATAATAATAGCATAACCCCTTGGGGCCTCTAAACGGGTCTTGAGGGGTTTTTTGT</t>
  </si>
  <si>
    <t>Expression cassette encoding nLuc with TIKVLINNFN insertion between AA106-107</t>
  </si>
  <si>
    <t>CWB0752</t>
  </si>
  <si>
    <t>GAATTAATACGACTCACTATAgggagaccacaacggtttccctctagaaataatttaAGGAGGTTTTTTATGGTATTTACTCTACGCGACTTCGTAGGCGATTGGCGCCAGACCGCAGGCTACAACTTAGACCAAGTCCTAGAACAGGGCGGTGTTTCAAGCTTATTCCAAAACCTAGGAGTAAGCGTAACGCCGATCCAACGCATTGTTCTATCGGGCGAAAATGGCCTCAAAATCGATATTCATGTGATCATTCCATACGAGGGGTTATCCGGAGACCAGATGGGACAGATCGAAAAGATCTTCAAAGTAGTCTACCCCGTGGACGATCACCATTTCAAGGTTATCCTTCATTATGGAACGCTTGTCATCGACGGGGTCACCCCGAACATGATTGACTACTTTGGTCGTCCTTATGAAGGAATTGCGGTCTTTGACGGGAAGAAGATTACTGTTACAGGGACCACAATCAAAGTACTTATCAACAACTTCAACCTTTGGAACGGTAATAAAATCATTGACGAGCGTCTGATCAACCCCGATGGAAGTCTTCTTTTTCGTGTGACTATCAACGGAGTGACTGGTTGGCGCCTGTGTGAACGCATTCTTGCTTAATAATAATAGCATAACCCCTTGGGGCCTCTAAACGGGTCTTGAGGGGTTTTTTGT</t>
  </si>
  <si>
    <t>Expression cassette encoding nLuc with TIKVLINNFN insertion between AA132-133</t>
  </si>
  <si>
    <t>CWB0753</t>
  </si>
  <si>
    <t>GAATTAATACGACTCACTATAgggagaccacaacggtttccctctagaaataatttaAGGAGGTTTTTTATGGTATTTACTCTACGCGACTTCGTAGGCGATTGGCGCCAGACCGCAGGCTACAACTTAGACCAAGTCCTAGAACAGGGCGGTGTTTCAAGCTTATTCCAAAACCTAGGAGTAAGCGTAACGCCGATCCAACGCATTGTTCTATCGGGCGAAAATGGCCTCAAAATCGATATTCATGTGATCATTCCATACGAGGGGTTATCCGGAGACCAGATGGGACAGATCGAAAAGATCTTCAAAGTAGTCTACCCCGTGGACGATCACCATTTCAAGGTTATCCTTCATTATGGAACGCTTGTCATCGACGGGGTCACCCCGAACATGATTGACTACTTTGGTCGTCCTTATGAAGGAATTGCGGTCTTTGACGGGAAGAAGATTACTGTTACAGGGACCCTTTGGAACGGTAATAAAATCATTGACGAGCGTCTGATCACAATCAAAGTACTTATCAACAACTTCAACAACCCCGATGGAAGTCTTCTTTTTCGTGTGACTATCAACGGAGTGACTGGTTGGCGCCTGTGTGAACGCATTCTTGCTTAATAATAATAGCATAACCCCTTGGGGCCTCTAAACGGGTCTTGAGGGGTTTTTTGT</t>
  </si>
  <si>
    <t>Expression cassette encoding nLuc with TIKVLINNFN insertion between AA145-146</t>
  </si>
  <si>
    <t>CWB0754</t>
  </si>
  <si>
    <t>GAATTAATACGACTCACTATAgggagaccacaacggtttccctctagaaataatttaAGGAGGTTTTTTATGGTATTTACTCTACGCGACTTCGTAGGCGATTTGGTTAGCATTAATACAGCCACCATCGTATGGCGCCAGACCGCAGGCTACAACTTAGACCAAGTCCTAGAACAGGGCGGTGTTTCAAGCTTATTCCAAAACCTAGGAGTAAGCGTAACGCCGATCCAACGCATTGTTCTATCGGGCGAAAATGGCCTCAAAATCGATATTCATGTGATCATTCCATACGAGGGGTTATCCGGAGACCAGATGGGACAGATCGAAAAGATCTTCAAAGTAGTCTACCCCGTGGACGATCACCATTTCAAGGTTATCCTTCATTATGGAACGCTTGTCATCGACGGGGTCACCCCGAACATGATTGACTACTTTGGTCGTCCTTATGAAGGAATTGCGGTCTTTGACGGGAAGAAGATTACTGTTACAGGGACCCTTTGGAACGGTAATAAAATCATTGACGAGCGTCTGATCAACCCCGATGGAAGTCTTCTTTTTCGTGTGACTATCAACGGAGTGACTGGTTGGCGCCTGTGTGAACGCATTCTTGCTTAATAATAATAGCATAACCCCTTGGGGCCTCTAAACGGGTCTTGAGGGGTTTTTTGT</t>
  </si>
  <si>
    <t>Expression cassette encoding nLuc with LVSINTATIV insertion between AA11-12</t>
  </si>
  <si>
    <t>CWB0755</t>
  </si>
  <si>
    <t>GAATTAATACGACTCACTATAgggagaccacaacggtttccctctagaaataatttaAGGAGGTTTTTTATGGTATTTACTCTACGCGACTTCGTAGGCGATTGGCGCCAGACCGCAGGCTACAACTTAGACCAAGTCCTAGAACAGGGCTTGGTTAGCATTAATACAGCCACCATCGTAGGTGTTTCAAGCTTATTCCAAAACCTAGGAGTAAGCGTAACGCCGATCCAACGCATTGTTCTATCGGGCGAAAATGGCCTCAAAATCGATATTCATGTGATCATTCCATACGAGGGGTTATCCGGAGACCAGATGGGACAGATCGAAAAGATCTTCAAAGTAGTCTACCCCGTGGACGATCACCATTTCAAGGTTATCCTTCATTATGGAACGCTTGTCATCGACGGGGTCACCCCGAACATGATTGACTACTTTGGTCGTCCTTATGAAGGAATTGCGGTCTTTGACGGGAAGAAGATTACTGTTACAGGGACCCTTTGGAACGGTAATAAAATCATTGACGAGCGTCTGATCAACCCCGATGGAAGTCTTCTTTTTCGTGTGACTATCAACGGAGTGACTGGTTGGCGCCTGTGTGAACGCATTCTTGCTTAATAATAATAGCATAACCCCTTGGGGCCTCTAAACGGGTCTTGAGGGGTTTTTTGT</t>
  </si>
  <si>
    <t>Expression cassette encoding nLuc with LVSINTATIV insertion between AA27-28</t>
  </si>
  <si>
    <t>CWB0756</t>
  </si>
  <si>
    <t>GAATTAATACGACTCACTATAgggagaccacaacggtttccctctagaaataatttaAGGAGGTTTTTTATGGTATTTACTCTACGCGACTTCGTAGGCGATTGGCGCCAGACCGCAGGCTACAACTTAGACCAAGTCCTAGAACAGGGCGGTGTTTCAAGCTTATTCCAAAACCTAGGAGTAAGCGTAACGCCGATCCAACGCATTGTTCTATCGGGCGAAAATGGCCTCAAAATCGATATTCATGTGATCATTCCATACGAGGGGTTATTGGTTAGCATTAATACAGCCACCATCGTATCCGGAGACCAGATGGGACAGATCGAAAAGATCTTCAAAGTAGTCTACCCCGTGGACGATCACCATTTCAAGGTTATCCTTCATTATGGAACGCTTGTCATCGACGGGGTCACCCCGAACATGATTGACTACTTTGGTCGTCCTTATGAAGGAATTGCGGTCTTTGACGGGAAGAAGATTACTGTTACAGGGACCCTTTGGAACGGTAATAAAATCATTGACGAGCGTCTGATCAACCCCGATGGAAGTCTTCTTTTTCGTGTGACTATCAACGGAGTGACTGGTTGGCGCCTGTGTGAACGCATTCTTGCTTAATAATAATAGCATAACCCCTTGGGGCCTCTAAACGGGTCTTGAGGGGTTTTTTGT</t>
  </si>
  <si>
    <t>Expression cassette encoding nLuc with LVSINTATIV insertion between AA67-68</t>
  </si>
  <si>
    <t>CWB0757</t>
  </si>
  <si>
    <t>GAATTAATACGACTCACTATAgggagaccacaacggtttccctctagaaataatttaAGGAGGTTTTTTATGGTATTTACTCTACGCGACTTCGTAGGCGATTGGCGCCAGACCGCAGGCTACAACTTAGACCAAGTCCTAGAACAGGGCGGTGTTTCAAGCTTATTCCAAAACCTAGGAGTAAGCGTAACGCCGATCCAACGCATTGTTCTATCGGGCGAAAATGGCCTCAAAATCGATATTCATGTGATCATTCCATACGAGGGGTTATCCGGAGACCAGATGGGACAGATCGAAAAGATCTTCAAAGTAGTCTACCCCGTGGACGATCACCATTTCAAGGTTATCTTGGTTAGCATTAATACAGCCACCATCGTACTTCATTATGGAACGCTTGTCATCGACGGGGTCACCCCGAACATGATTGACTACTTTGGTCGTCCTTATGAAGGAATTGCGGTCTTTGACGGGAAGAAGATTACTGTTACAGGGACCCTTTGGAACGGTAATAAAATCATTGACGAGCGTCTGATCAACCCCGATGGAAGTCTTCTTTTTCGTGTGACTATCAACGGAGTGACTGGTTGGCGCCTGTGTGAACGCATTCTTGCTTAATAATAATAGCATAACCCCTTGGGGCCTCTAAACGGGTCTTGAGGGGTTTTTTGT</t>
  </si>
  <si>
    <t>Expression cassette encoding nLuc with LVSINTATIV insertion between AA93-94</t>
  </si>
  <si>
    <t>CWB0758</t>
  </si>
  <si>
    <t>GAATTAATACGACTCACTATAgggagaccacaacggtttccctctagaaataatttaAGGAGGTTTTTTATGGTATTTACTCTACGCGACTTCGTAGGCGATTGGCGCCAGACCGCAGGCTACAACTTAGACCAAGTCCTAGAACAGGGCGGTGTTTCAAGCTTATTCCAAAACCTAGGAGTAAGCGTAACGCCGATCCAACGCATTGTTCTATCGGGCGAAAATGGCCTCAAAATCGATATTCATGTGATCATTCCATACGAGGGGTTATCCGGAGACCAGATGGGACAGATCGAAAAGATCTTCAAAGTAGTCTACCCCGTGGACGATCACCATTTCAAGGTTATCCTTCATTATGGAACGCTTGTCTTGGTTAGCATTAATACAGCCACCATCGTAATCGACGGGGTCACCCCGAACATGATTGACTACTTTGGTCGTCCTTATGAAGGAATTGCGGTCTTTGACGGGAAGAAGATTACTGTTACAGGGACCCTTTGGAACGGTAATAAAATCATTGACGAGCGTCTGATCAACCCCGATGGAAGTCTTCTTTTTCGTGTGACTATCAACGGAGTGACTGGTTGGCGCCTGTGTGAACGCATTCTTGCTTAATAATAATAGCATAACCCCTTGGGGCCTCTAAACGGGTCTTGAGGGGTTTTTTGT</t>
  </si>
  <si>
    <t>Expression cassette encoding nLuc with LVSINTATIV insertion between AA100-101</t>
  </si>
  <si>
    <t>CWB0759</t>
  </si>
  <si>
    <t>GAATTAATACGACTCACTATAgggagaccacaacggtttccctctagaaataatttaAGGAGGTTTTTTATGGTATTTACTCTACGCGACTTCGTAGGCGATTGGCGCCAGACCGCAGGCTACAACTTAGACCAAGTCCTAGAACAGGGCGGTGTTTCAAGCTTATTCCAAAACCTAGGAGTAAGCGTAACGCCGATCCAACGCATTGTTCTATCGGGCGAAAATGGCCTCAAAATCGATATTCATGTGATCATTCCATACGAGGGGTTATCCGGAGACCAGATGGGACAGATCGAAAAGATCTTCAAAGTAGTCTACCCCGTGGACGATCACCATTTCAAGGTTATCCTTCATTATGGAACGCTTGTCATCGACGGGGTCACCCCGTTGGTTAGCATTAATACAGCCACCATCGTAAACATGATTGACTACTTTGGTCGTCCTTATGAAGGAATTGCGGTCTTTGACGGGAAGAAGATTACTGTTACAGGGACCCTTTGGAACGGTAATAAAATCATTGACGAGCGTCTGATCAACCCCGATGGAAGTCTTCTTTTTCGTGTGACTATCAACGGAGTGACTGGTTGGCGCCTGTGTGAACGCATTCTTGCTTAATAATAATAGCATAACCCCTTGGGGCCTCTAAACGGGTCTTGAGGGGTTTTTTGT</t>
  </si>
  <si>
    <t>Expression cassette encoding nLuc with LVSINTATIV insertion between AA106-107</t>
  </si>
  <si>
    <t>CWB0760</t>
  </si>
  <si>
    <t>GAATTAATACGACTCACTATAgggagaccacaacggtttccctctagaaataatttaAGGAGGTTTTTTATGGTATTTACTCTACGCGACTTCGTAGGCGATTGGCGCCAGACCGCAGGCTACAACTTAGACCAAGTCCTAGAACAGGGCGGTGTTTCAAGCTTATTCCAAAACCTAGGAGTAAGCGTAACGCCGATCCAACGCATTGTTCTATCGGGCGAAAATGGCCTCAAAATCGATATTCATGTGATCATTCCATACGAGGGGTTATCCGGAGACCAGATGGGACAGATCGAAAAGATCTTCAAAGTAGTCTACCCCGTGGACGATCACCATTTCAAGGTTATCCTTCATTATGGAACGCTTGTCATCGACGGGGTCACCCCGAACATGATTGACTACTTTGGTCGTCCTTATGAAGGAATTGCGGTCTTTGACGGGAAGAAGATTACTGTTACAGGGACCTTGGTTAGCATTAATACAGCCACCATCGTACTTTGGAACGGTAATAAAATCATTGACGAGCGTCTGATCAACCCCGATGGAAGTCTTCTTTTTCGTGTGACTATCAACGGAGTGACTGGTTGGCGCCTGTGTGAACGCATTCTTGCTTAATAATAATAGCATAACCCCTTGGGGCCTCTAAACGGGTCTTGAGGGGTTTTTTGT</t>
  </si>
  <si>
    <t>Expression cassette encoding nLuc with LVSINTATIV insertion between AA132-133</t>
  </si>
  <si>
    <t>CWB0761</t>
  </si>
  <si>
    <t>GAATTAATACGACTCACTATAgggagaccacaacggtttccctctagaaataatttaAGGAGGTTTTTTATGGTATTTACTCTACGCGACTTCGTAGGCGATTGGCGCCAGACCGCAGGCTACAACTTAGACCAAGTCCTAGAACAGGGCGGTGTTTCAAGCTTATTCCAAAACCTAGGAGTAAGCGTAACGCCGATCCAACGCATTGTTCTATCGGGCGAAAATGGCCTCAAAATCGATATTCATGTGATCATTCCATACGAGGGGTTATCCGGAGACCAGATGGGACAGATCGAAAAGATCTTCAAAGTAGTCTACCCCGTGGACGATCACCATTTCAAGGTTATCCTTCATTATGGAACGCTTGTCATCGACGGGGTCACCCCGAACATGATTGACTACTTTGGTCGTCCTTATGAAGGAATTGCGGTCTTTGACGGGAAGAAGATTACTGTTACAGGGACCCTTTGGAACGGTAATAAAATCATTGACGAGCGTCTGATCTTGGTTAGCATTAATACAGCCACCATCGTAAACCCCGATGGAAGTCTTCTTTTTCGTGTGACTATCAACGGAGTGACTGGTTGGCGCCTGTGTGAACGCATTCTTGCTTAATAATAATAGCATAACCCCTTGGGGCCTCTAAACGGGTCTTGAGGGGTTTTTTGT</t>
  </si>
  <si>
    <t>Expression cassette encoding nLuc with LVSINTATIV insertion between AA145-146</t>
  </si>
  <si>
    <t>NG015</t>
  </si>
  <si>
    <t>gatcccgcGAATTAATACGACTCACTATAgggagaccacaacggtttccctctagaaataatttaAGGAGGTTTTTTATGGTATTTACTCTACGCGACTTCGTAGGCGATGCACAATCACCAATCA</t>
  </si>
  <si>
    <t>5' nLuc probe "A"</t>
  </si>
  <si>
    <t>NG016</t>
  </si>
  <si>
    <t>/5Phos/AAGTTGAATCTGCATGGCGCCAGACCGCAGGCTACAACTTAGACCAAGTCCTAGAACAGGGCGGTGTTTCAAGCTTATTCCAAAACCTAGGAGTAAGCGTAACGCCGATCCAACGCATTGTTCTATCGGGCGAAAATGGCCTCAAAATCGATATTCATGTGATCATTCCATACGAGGGGTTATCCGGAGACCAGATGGGACAGATCGAAAAGATCTTCAAAGTAGTCTACCCCGTGGACGATCACCATTTCAAGGTTATCCTTCATTATGGAACGCTTGTCATCGACGGGGTCACCCCGAACATGATTGACTACTTTGGTCGTCCTTATGAAGGAATTGCGGTCTTTGACGGGAAGAAGATTACTGTTACAGGGACCCTTTGGAACGGTAATAAAATCATTGACGAGCGTCTGATCAACCCCGATGGAAGTCTTCTTTTTCGTGTGACTATCAACGGAGTGACTGGTTGGCGCCTGTGTGAACGCATTCTTGCTTAATAATAATAGCATAACCCCTTGGGGCCTCTAAACGGGTCTTGAGGGGTTTTTTGT</t>
  </si>
  <si>
    <t>3' nLuc probe "B"</t>
  </si>
  <si>
    <t>ADS413</t>
  </si>
  <si>
    <t>ADS415</t>
  </si>
  <si>
    <t>ACAAAAAACCCCTCAAGACCCGTTTAGAGGCCCCAAGGGGTTATGCTAACGGTCCGTACGTGCTTCCTCGGAATTACGCCAGGATGCGAAAGGAGGATGCGCAGCGAGACGGTTGAGCTGCGTAACCCCTGGATTCTCCCAGTCCCGGCGTTGCAGCACAACGGCGAGGGAATCAGTGATTGAATCTGCATCAGAGACAA</t>
  </si>
  <si>
    <t>/5Phos/AGTCATTAAGATCTGTCATaaaaaacctcctaaattatttctagagggaaaccgttgtggtctccctatagtgagtcgtattaATTTA</t>
  </si>
  <si>
    <t>3' LacZ alpha probe "A" (bottom strand)</t>
  </si>
  <si>
    <t>5' LacZ alpha probe "B" (bottom stran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1" xfId="0" applyBorder="1" applyAlignment="1">
      <alignment vertical="center"/>
    </xf>
    <xf numFmtId="0" fontId="2" fillId="0" borderId="0" xfId="0" applyFont="1"/>
    <xf numFmtId="0" fontId="3" fillId="0" borderId="0" xfId="0" applyFont="1"/>
    <xf numFmtId="0" fontId="2" fillId="0" borderId="1" xfId="0" applyFont="1" applyBorder="1"/>
    <xf numFmtId="0" fontId="2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C478AC-FC10-40D0-840B-15139B006BEE}">
  <dimension ref="B2:I256"/>
  <sheetViews>
    <sheetView tabSelected="1" topLeftCell="A242" workbookViewId="0">
      <selection activeCell="G257" sqref="G257"/>
    </sheetView>
  </sheetViews>
  <sheetFormatPr baseColWidth="10" defaultColWidth="8.83203125" defaultRowHeight="15" x14ac:dyDescent="0.2"/>
  <cols>
    <col min="2" max="2" width="15" customWidth="1"/>
    <col min="3" max="3" width="38.5" customWidth="1"/>
    <col min="4" max="4" width="103.5" customWidth="1"/>
    <col min="5" max="5" width="9.1640625" hidden="1" customWidth="1"/>
    <col min="6" max="6" width="0" hidden="1" customWidth="1"/>
  </cols>
  <sheetData>
    <row r="2" spans="2:9" x14ac:dyDescent="0.2">
      <c r="B2" s="1" t="s">
        <v>0</v>
      </c>
      <c r="C2" s="1" t="s">
        <v>1</v>
      </c>
      <c r="D2" s="1" t="s">
        <v>2</v>
      </c>
      <c r="G2" s="1" t="s">
        <v>3</v>
      </c>
      <c r="I2" s="1"/>
    </row>
    <row r="3" spans="2:9" x14ac:dyDescent="0.2">
      <c r="B3" t="s">
        <v>4</v>
      </c>
      <c r="C3" t="s">
        <v>5</v>
      </c>
      <c r="D3" t="s">
        <v>6</v>
      </c>
      <c r="G3" t="s">
        <v>7</v>
      </c>
    </row>
    <row r="4" spans="2:9" x14ac:dyDescent="0.2">
      <c r="B4" t="s">
        <v>8</v>
      </c>
      <c r="C4" t="s">
        <v>9</v>
      </c>
      <c r="D4" t="s">
        <v>10</v>
      </c>
      <c r="G4" t="s">
        <v>7</v>
      </c>
    </row>
    <row r="5" spans="2:9" x14ac:dyDescent="0.2">
      <c r="B5" t="s">
        <v>11</v>
      </c>
      <c r="C5" t="s">
        <v>12</v>
      </c>
      <c r="D5" t="s">
        <v>13</v>
      </c>
      <c r="G5" t="s">
        <v>7</v>
      </c>
    </row>
    <row r="6" spans="2:9" x14ac:dyDescent="0.2">
      <c r="B6" t="s">
        <v>14</v>
      </c>
      <c r="C6" t="s">
        <v>15</v>
      </c>
      <c r="D6" t="str">
        <f t="shared" ref="D6:D12" si="0">"Expression cassette encoding "&amp;E6 &amp;" and Twin-Strep-tag epitopes"</f>
        <v>Expression cassette encoding V5 and Twin-Strep-tag epitopes</v>
      </c>
      <c r="E6" t="s">
        <v>16</v>
      </c>
      <c r="G6" t="s">
        <v>17</v>
      </c>
    </row>
    <row r="7" spans="2:9" x14ac:dyDescent="0.2">
      <c r="B7" t="s">
        <v>18</v>
      </c>
      <c r="C7" t="s">
        <v>19</v>
      </c>
      <c r="D7" t="str">
        <f t="shared" si="0"/>
        <v>Expression cassette encoding S-Tag and Twin-Strep-tag epitopes</v>
      </c>
      <c r="E7" t="s">
        <v>20</v>
      </c>
      <c r="G7" t="s">
        <v>17</v>
      </c>
    </row>
    <row r="8" spans="2:9" x14ac:dyDescent="0.2">
      <c r="B8" t="s">
        <v>21</v>
      </c>
      <c r="C8" t="s">
        <v>22</v>
      </c>
      <c r="D8" t="str">
        <f t="shared" si="0"/>
        <v>Expression cassette encoding VSV-G and Twin-Strep-tag epitopes</v>
      </c>
      <c r="E8" t="s">
        <v>23</v>
      </c>
      <c r="G8" t="s">
        <v>17</v>
      </c>
    </row>
    <row r="9" spans="2:9" x14ac:dyDescent="0.2">
      <c r="B9" t="s">
        <v>24</v>
      </c>
      <c r="C9" t="s">
        <v>25</v>
      </c>
      <c r="D9" t="str">
        <f t="shared" si="0"/>
        <v>Expression cassette encoding Myc and Twin-Strep-tag epitopes</v>
      </c>
      <c r="E9" t="s">
        <v>26</v>
      </c>
      <c r="G9" t="s">
        <v>17</v>
      </c>
    </row>
    <row r="10" spans="2:9" x14ac:dyDescent="0.2">
      <c r="B10" t="s">
        <v>27</v>
      </c>
      <c r="C10" t="s">
        <v>28</v>
      </c>
      <c r="D10" t="str">
        <f t="shared" si="0"/>
        <v>Expression cassette encoding OLLAS and Twin-Strep-tag epitopes</v>
      </c>
      <c r="E10" t="s">
        <v>29</v>
      </c>
      <c r="G10" t="s">
        <v>17</v>
      </c>
    </row>
    <row r="11" spans="2:9" x14ac:dyDescent="0.2">
      <c r="B11" t="s">
        <v>30</v>
      </c>
      <c r="C11" t="s">
        <v>31</v>
      </c>
      <c r="D11" t="str">
        <f t="shared" si="0"/>
        <v>Expression cassette encoding Ty1 and Twin-Strep-tag epitopes</v>
      </c>
      <c r="E11" t="s">
        <v>32</v>
      </c>
      <c r="G11" t="s">
        <v>17</v>
      </c>
    </row>
    <row r="12" spans="2:9" x14ac:dyDescent="0.2">
      <c r="B12" t="s">
        <v>33</v>
      </c>
      <c r="C12" t="s">
        <v>34</v>
      </c>
      <c r="D12" t="str">
        <f t="shared" si="0"/>
        <v>Expression cassette encoding HA and Twin-Strep-tag epitopes</v>
      </c>
      <c r="E12" t="s">
        <v>35</v>
      </c>
      <c r="G12" t="s">
        <v>17</v>
      </c>
    </row>
    <row r="13" spans="2:9" x14ac:dyDescent="0.2">
      <c r="B13" t="s">
        <v>36</v>
      </c>
      <c r="C13" t="s">
        <v>37</v>
      </c>
      <c r="D13" t="str">
        <f>"Probe A encoding for "&amp;E13&amp;" epitope and hybridizing to "&amp;F13&amp;" genomic target"</f>
        <v>Probe A encoding for S-Tag epitope and hybridizing to RSV genomic target</v>
      </c>
      <c r="E13" t="s">
        <v>20</v>
      </c>
      <c r="F13" t="s">
        <v>38</v>
      </c>
      <c r="G13" t="s">
        <v>7</v>
      </c>
    </row>
    <row r="14" spans="2:9" x14ac:dyDescent="0.2">
      <c r="B14" t="s">
        <v>39</v>
      </c>
      <c r="C14" t="s">
        <v>40</v>
      </c>
      <c r="D14" t="str">
        <f>"Probe A encoding for "&amp;E14&amp;" epitope and hybridizing to "&amp;F14&amp;" genomic target"</f>
        <v>Probe A encoding for Ty1 epitope and hybridizing to SARS Delta genomic target</v>
      </c>
      <c r="E14" t="s">
        <v>32</v>
      </c>
      <c r="F14" t="s">
        <v>41</v>
      </c>
      <c r="G14" t="s">
        <v>7</v>
      </c>
    </row>
    <row r="15" spans="2:9" x14ac:dyDescent="0.2">
      <c r="B15" t="s">
        <v>42</v>
      </c>
      <c r="C15" t="s">
        <v>43</v>
      </c>
      <c r="D15" t="str">
        <f>"Probe A encoding for "&amp;E15&amp;" epitope and hybridizing to "&amp;F15&amp;" genomic target"</f>
        <v>Probe A encoding for VSVG epitope and hybridizing to Flu B genomic target</v>
      </c>
      <c r="E15" t="s">
        <v>44</v>
      </c>
      <c r="F15" t="s">
        <v>45</v>
      </c>
      <c r="G15" t="s">
        <v>7</v>
      </c>
    </row>
    <row r="16" spans="2:9" x14ac:dyDescent="0.2">
      <c r="B16" t="s">
        <v>46</v>
      </c>
      <c r="C16" t="s">
        <v>47</v>
      </c>
      <c r="D16" t="str">
        <f>"Probe A encoding for "&amp;E16&amp;" epitope and hybridizing to "&amp;F16&amp;" genomic target"</f>
        <v>Probe A encoding for V5 epitope and hybridizing to Flu A genomic target</v>
      </c>
      <c r="E16" t="s">
        <v>16</v>
      </c>
      <c r="F16" t="s">
        <v>48</v>
      </c>
      <c r="G16" t="s">
        <v>7</v>
      </c>
    </row>
    <row r="17" spans="2:7" x14ac:dyDescent="0.2">
      <c r="B17" t="s">
        <v>49</v>
      </c>
      <c r="C17" t="s">
        <v>50</v>
      </c>
      <c r="D17" t="str">
        <f>"Probe A encoding for "&amp;E17&amp;" epitope and hybridizing to "&amp;F17&amp;" genomic target"</f>
        <v>Probe A encoding for Flag epitope and hybridizing to SARS WT genomic target</v>
      </c>
      <c r="E17" t="s">
        <v>51</v>
      </c>
      <c r="F17" t="s">
        <v>52</v>
      </c>
      <c r="G17" t="s">
        <v>7</v>
      </c>
    </row>
    <row r="18" spans="2:7" x14ac:dyDescent="0.2">
      <c r="B18" t="s">
        <v>53</v>
      </c>
      <c r="C18" s="2" t="s">
        <v>54</v>
      </c>
      <c r="D18" t="str">
        <f>"Probe B encoding for "&amp;E18&amp;" epitope and hybridizing to "&amp;F18&amp;" genomic target"</f>
        <v>Probe B encoding for Twin-Strep-tag epitope and hybridizing to RSV genomic target</v>
      </c>
      <c r="E18" t="s">
        <v>55</v>
      </c>
      <c r="F18" t="s">
        <v>38</v>
      </c>
      <c r="G18" t="s">
        <v>7</v>
      </c>
    </row>
    <row r="19" spans="2:7" x14ac:dyDescent="0.2">
      <c r="B19" t="s">
        <v>56</v>
      </c>
      <c r="C19" t="s">
        <v>57</v>
      </c>
      <c r="D19" t="str">
        <f>"Probe B encoding for "&amp;E19&amp;" epitope and hybridizing to "&amp;F19&amp;" genomic target"</f>
        <v>Probe B encoding for Twin-Strep-tag epitope and hybridizing to SARS Delta genomic target</v>
      </c>
      <c r="E19" t="s">
        <v>55</v>
      </c>
      <c r="F19" t="s">
        <v>41</v>
      </c>
      <c r="G19" t="s">
        <v>7</v>
      </c>
    </row>
    <row r="20" spans="2:7" x14ac:dyDescent="0.2">
      <c r="B20" t="s">
        <v>58</v>
      </c>
      <c r="C20" t="s">
        <v>59</v>
      </c>
      <c r="D20" t="str">
        <f>"Probe B encoding for "&amp;E20&amp;" epitope and hybridizing to "&amp;F20&amp;" genomic target"</f>
        <v>Probe B encoding for Twin-Strep-tag epitope and hybridizing to Flu B genomic target</v>
      </c>
      <c r="E20" t="s">
        <v>55</v>
      </c>
      <c r="F20" t="s">
        <v>45</v>
      </c>
      <c r="G20" t="s">
        <v>7</v>
      </c>
    </row>
    <row r="21" spans="2:7" x14ac:dyDescent="0.2">
      <c r="B21" t="s">
        <v>60</v>
      </c>
      <c r="C21" t="s">
        <v>61</v>
      </c>
      <c r="D21" t="str">
        <f>"Probe B encoding for "&amp;E21&amp;" epitope and hybridizing to "&amp;F21&amp;" genomic target"</f>
        <v>Probe B encoding for Twin-Strep-tag epitope and hybridizing to Flu A genomic target</v>
      </c>
      <c r="E21" t="s">
        <v>55</v>
      </c>
      <c r="F21" t="s">
        <v>48</v>
      </c>
      <c r="G21" t="s">
        <v>7</v>
      </c>
    </row>
    <row r="22" spans="2:7" x14ac:dyDescent="0.2">
      <c r="B22" t="s">
        <v>62</v>
      </c>
      <c r="C22" t="s">
        <v>63</v>
      </c>
      <c r="D22" t="str">
        <f>"Probe B encoding for "&amp;E22&amp;" epitope and hybridizing to "&amp;F22&amp;" genomic target"</f>
        <v>Probe B encoding for Twin-Strep-tag epitope and hybridizing to SARS WT genomic target</v>
      </c>
      <c r="E22" t="s">
        <v>55</v>
      </c>
      <c r="F22" t="s">
        <v>52</v>
      </c>
      <c r="G22" t="s">
        <v>7</v>
      </c>
    </row>
    <row r="23" spans="2:7" x14ac:dyDescent="0.2">
      <c r="B23" t="s">
        <v>64</v>
      </c>
      <c r="C23" t="s">
        <v>65</v>
      </c>
      <c r="D23" t="str">
        <f>"Gap filling oligo that hybridizes to "&amp;F23&amp;" genomic target"</f>
        <v>Gap filling oligo that hybridizes to RSV genomic target</v>
      </c>
      <c r="F23" t="s">
        <v>38</v>
      </c>
      <c r="G23" t="s">
        <v>7</v>
      </c>
    </row>
    <row r="24" spans="2:7" x14ac:dyDescent="0.2">
      <c r="B24" t="s">
        <v>66</v>
      </c>
      <c r="C24" t="s">
        <v>67</v>
      </c>
      <c r="D24" t="str">
        <f>"Gap filling oligo that hybridizes to "&amp;F24&amp;" genomic target"</f>
        <v>Gap filling oligo that hybridizes to SARS Delta genomic target</v>
      </c>
      <c r="F24" t="s">
        <v>41</v>
      </c>
      <c r="G24" t="s">
        <v>7</v>
      </c>
    </row>
    <row r="25" spans="2:7" x14ac:dyDescent="0.2">
      <c r="B25" t="s">
        <v>68</v>
      </c>
      <c r="C25" t="s">
        <v>69</v>
      </c>
      <c r="D25" t="str">
        <f>"Gap filling oligo that hybridizes to "&amp;F25&amp;" genomic target"</f>
        <v>Gap filling oligo that hybridizes to Flu B genomic target</v>
      </c>
      <c r="F25" t="s">
        <v>45</v>
      </c>
      <c r="G25" t="s">
        <v>7</v>
      </c>
    </row>
    <row r="26" spans="2:7" x14ac:dyDescent="0.2">
      <c r="B26" t="s">
        <v>70</v>
      </c>
      <c r="C26" t="s">
        <v>71</v>
      </c>
      <c r="D26" t="str">
        <f>"Gap filling oligo that hybridizes to "&amp;F26&amp;" genomic target"</f>
        <v>Gap filling oligo that hybridizes to Flu A genomic target</v>
      </c>
      <c r="F26" t="s">
        <v>48</v>
      </c>
      <c r="G26" t="s">
        <v>7</v>
      </c>
    </row>
    <row r="27" spans="2:7" x14ac:dyDescent="0.2">
      <c r="B27" t="s">
        <v>72</v>
      </c>
      <c r="C27" t="s">
        <v>73</v>
      </c>
      <c r="D27" t="str">
        <f>"Gap filling oligo that hybridizes to "&amp;F27&amp;" genomic target"</f>
        <v>Gap filling oligo that hybridizes to SARS WT genomic target</v>
      </c>
      <c r="F27" t="s">
        <v>52</v>
      </c>
      <c r="G27" t="s">
        <v>7</v>
      </c>
    </row>
    <row r="28" spans="2:7" x14ac:dyDescent="0.2">
      <c r="B28" t="s">
        <v>74</v>
      </c>
      <c r="C28" t="s">
        <v>75</v>
      </c>
      <c r="D28" t="s">
        <v>76</v>
      </c>
      <c r="G28" t="s">
        <v>7</v>
      </c>
    </row>
    <row r="29" spans="2:7" x14ac:dyDescent="0.2">
      <c r="B29" t="s">
        <v>77</v>
      </c>
      <c r="C29" t="s">
        <v>78</v>
      </c>
      <c r="D29" t="str">
        <f>"Expression cassette encoding for FLAG and Twin-Strep-tag epitopes that flank SARS genomic target "&amp;F29</f>
        <v>Expression cassette encoding for FLAG and Twin-Strep-tag epitopes that flank SARS genomic target 0</v>
      </c>
      <c r="F29">
        <v>0</v>
      </c>
      <c r="G29" t="s">
        <v>17</v>
      </c>
    </row>
    <row r="30" spans="2:7" x14ac:dyDescent="0.2">
      <c r="B30" t="s">
        <v>79</v>
      </c>
      <c r="C30" t="s">
        <v>80</v>
      </c>
      <c r="D30" t="str">
        <f t="shared" ref="D30:D93" si="1">"Expression cassette encoding for FLAG and Twin-Strep-tag epitopes that flank SARS genomic target "&amp;F30</f>
        <v>Expression cassette encoding for FLAG and Twin-Strep-tag epitopes that flank SARS genomic target 1</v>
      </c>
      <c r="F30">
        <v>1</v>
      </c>
      <c r="G30" t="s">
        <v>17</v>
      </c>
    </row>
    <row r="31" spans="2:7" x14ac:dyDescent="0.2">
      <c r="B31" t="s">
        <v>81</v>
      </c>
      <c r="C31" t="s">
        <v>82</v>
      </c>
      <c r="D31" t="str">
        <f t="shared" si="1"/>
        <v>Expression cassette encoding for FLAG and Twin-Strep-tag epitopes that flank SARS genomic target 2</v>
      </c>
      <c r="F31">
        <v>2</v>
      </c>
      <c r="G31" t="s">
        <v>17</v>
      </c>
    </row>
    <row r="32" spans="2:7" x14ac:dyDescent="0.2">
      <c r="B32" t="s">
        <v>83</v>
      </c>
      <c r="C32" t="s">
        <v>84</v>
      </c>
      <c r="D32" t="str">
        <f t="shared" si="1"/>
        <v>Expression cassette encoding for FLAG and Twin-Strep-tag epitopes that flank SARS genomic target 3</v>
      </c>
      <c r="F32">
        <v>3</v>
      </c>
      <c r="G32" t="s">
        <v>17</v>
      </c>
    </row>
    <row r="33" spans="2:7" x14ac:dyDescent="0.2">
      <c r="B33" t="s">
        <v>85</v>
      </c>
      <c r="C33" t="s">
        <v>86</v>
      </c>
      <c r="D33" t="str">
        <f t="shared" si="1"/>
        <v>Expression cassette encoding for FLAG and Twin-Strep-tag epitopes that flank SARS genomic target 4</v>
      </c>
      <c r="F33">
        <v>4</v>
      </c>
      <c r="G33" t="s">
        <v>17</v>
      </c>
    </row>
    <row r="34" spans="2:7" x14ac:dyDescent="0.2">
      <c r="B34" t="s">
        <v>87</v>
      </c>
      <c r="C34" t="s">
        <v>88</v>
      </c>
      <c r="D34" t="str">
        <f t="shared" si="1"/>
        <v>Expression cassette encoding for FLAG and Twin-Strep-tag epitopes that flank SARS genomic target 5</v>
      </c>
      <c r="F34">
        <v>5</v>
      </c>
      <c r="G34" t="s">
        <v>17</v>
      </c>
    </row>
    <row r="35" spans="2:7" x14ac:dyDescent="0.2">
      <c r="B35" t="s">
        <v>89</v>
      </c>
      <c r="C35" t="s">
        <v>90</v>
      </c>
      <c r="D35" t="str">
        <f t="shared" si="1"/>
        <v>Expression cassette encoding for FLAG and Twin-Strep-tag epitopes that flank SARS genomic target 6</v>
      </c>
      <c r="F35">
        <v>6</v>
      </c>
      <c r="G35" t="s">
        <v>17</v>
      </c>
    </row>
    <row r="36" spans="2:7" x14ac:dyDescent="0.2">
      <c r="B36" t="s">
        <v>91</v>
      </c>
      <c r="C36" t="s">
        <v>92</v>
      </c>
      <c r="D36" t="str">
        <f t="shared" si="1"/>
        <v>Expression cassette encoding for FLAG and Twin-Strep-tag epitopes that flank SARS genomic target 7</v>
      </c>
      <c r="F36">
        <v>7</v>
      </c>
      <c r="G36" t="s">
        <v>17</v>
      </c>
    </row>
    <row r="37" spans="2:7" x14ac:dyDescent="0.2">
      <c r="B37" t="s">
        <v>93</v>
      </c>
      <c r="C37" t="s">
        <v>94</v>
      </c>
      <c r="D37" t="str">
        <f t="shared" si="1"/>
        <v>Expression cassette encoding for FLAG and Twin-Strep-tag epitopes that flank SARS genomic target 8</v>
      </c>
      <c r="F37">
        <v>8</v>
      </c>
      <c r="G37" t="s">
        <v>17</v>
      </c>
    </row>
    <row r="38" spans="2:7" x14ac:dyDescent="0.2">
      <c r="B38" t="s">
        <v>95</v>
      </c>
      <c r="C38" t="s">
        <v>96</v>
      </c>
      <c r="D38" t="str">
        <f t="shared" si="1"/>
        <v>Expression cassette encoding for FLAG and Twin-Strep-tag epitopes that flank SARS genomic target 9</v>
      </c>
      <c r="F38">
        <v>9</v>
      </c>
      <c r="G38" t="s">
        <v>17</v>
      </c>
    </row>
    <row r="39" spans="2:7" x14ac:dyDescent="0.2">
      <c r="B39" t="s">
        <v>97</v>
      </c>
      <c r="C39" t="s">
        <v>98</v>
      </c>
      <c r="D39" t="str">
        <f t="shared" si="1"/>
        <v>Expression cassette encoding for FLAG and Twin-Strep-tag epitopes that flank SARS genomic target 10</v>
      </c>
      <c r="F39">
        <v>10</v>
      </c>
      <c r="G39" t="s">
        <v>17</v>
      </c>
    </row>
    <row r="40" spans="2:7" x14ac:dyDescent="0.2">
      <c r="B40" t="s">
        <v>99</v>
      </c>
      <c r="C40" t="s">
        <v>100</v>
      </c>
      <c r="D40" t="str">
        <f t="shared" si="1"/>
        <v>Expression cassette encoding for FLAG and Twin-Strep-tag epitopes that flank SARS genomic target 11</v>
      </c>
      <c r="F40">
        <v>11</v>
      </c>
      <c r="G40" t="s">
        <v>17</v>
      </c>
    </row>
    <row r="41" spans="2:7" x14ac:dyDescent="0.2">
      <c r="B41" t="s">
        <v>101</v>
      </c>
      <c r="C41" t="s">
        <v>102</v>
      </c>
      <c r="D41" t="str">
        <f t="shared" si="1"/>
        <v>Expression cassette encoding for FLAG and Twin-Strep-tag epitopes that flank SARS genomic target 12</v>
      </c>
      <c r="F41">
        <v>12</v>
      </c>
      <c r="G41" t="s">
        <v>17</v>
      </c>
    </row>
    <row r="42" spans="2:7" x14ac:dyDescent="0.2">
      <c r="B42" t="s">
        <v>103</v>
      </c>
      <c r="C42" t="s">
        <v>104</v>
      </c>
      <c r="D42" t="str">
        <f t="shared" si="1"/>
        <v>Expression cassette encoding for FLAG and Twin-Strep-tag epitopes that flank SARS genomic target 13</v>
      </c>
      <c r="F42">
        <v>13</v>
      </c>
      <c r="G42" t="s">
        <v>17</v>
      </c>
    </row>
    <row r="43" spans="2:7" x14ac:dyDescent="0.2">
      <c r="B43" t="s">
        <v>105</v>
      </c>
      <c r="C43" t="s">
        <v>106</v>
      </c>
      <c r="D43" t="str">
        <f t="shared" si="1"/>
        <v>Expression cassette encoding for FLAG and Twin-Strep-tag epitopes that flank SARS genomic target 14</v>
      </c>
      <c r="F43">
        <v>14</v>
      </c>
      <c r="G43" t="s">
        <v>17</v>
      </c>
    </row>
    <row r="44" spans="2:7" x14ac:dyDescent="0.2">
      <c r="B44" t="s">
        <v>107</v>
      </c>
      <c r="C44" t="s">
        <v>108</v>
      </c>
      <c r="D44" t="str">
        <f t="shared" si="1"/>
        <v>Expression cassette encoding for FLAG and Twin-Strep-tag epitopes that flank SARS genomic target 15</v>
      </c>
      <c r="F44">
        <v>15</v>
      </c>
      <c r="G44" t="s">
        <v>17</v>
      </c>
    </row>
    <row r="45" spans="2:7" x14ac:dyDescent="0.2">
      <c r="B45" t="s">
        <v>109</v>
      </c>
      <c r="C45" t="s">
        <v>110</v>
      </c>
      <c r="D45" t="str">
        <f t="shared" si="1"/>
        <v>Expression cassette encoding for FLAG and Twin-Strep-tag epitopes that flank SARS genomic target 16</v>
      </c>
      <c r="F45">
        <v>16</v>
      </c>
      <c r="G45" t="s">
        <v>17</v>
      </c>
    </row>
    <row r="46" spans="2:7" x14ac:dyDescent="0.2">
      <c r="B46" t="s">
        <v>111</v>
      </c>
      <c r="C46" t="s">
        <v>112</v>
      </c>
      <c r="D46" t="str">
        <f t="shared" si="1"/>
        <v>Expression cassette encoding for FLAG and Twin-Strep-tag epitopes that flank SARS genomic target 17</v>
      </c>
      <c r="F46">
        <v>17</v>
      </c>
      <c r="G46" t="s">
        <v>17</v>
      </c>
    </row>
    <row r="47" spans="2:7" x14ac:dyDescent="0.2">
      <c r="B47" t="s">
        <v>113</v>
      </c>
      <c r="C47" t="s">
        <v>114</v>
      </c>
      <c r="D47" t="str">
        <f t="shared" si="1"/>
        <v>Expression cassette encoding for FLAG and Twin-Strep-tag epitopes that flank SARS genomic target 18</v>
      </c>
      <c r="F47">
        <v>18</v>
      </c>
      <c r="G47" t="s">
        <v>17</v>
      </c>
    </row>
    <row r="48" spans="2:7" x14ac:dyDescent="0.2">
      <c r="B48" t="s">
        <v>115</v>
      </c>
      <c r="C48" t="s">
        <v>116</v>
      </c>
      <c r="D48" t="str">
        <f t="shared" si="1"/>
        <v>Expression cassette encoding for FLAG and Twin-Strep-tag epitopes that flank SARS genomic target 19</v>
      </c>
      <c r="F48">
        <v>19</v>
      </c>
      <c r="G48" t="s">
        <v>17</v>
      </c>
    </row>
    <row r="49" spans="2:7" x14ac:dyDescent="0.2">
      <c r="B49" t="s">
        <v>117</v>
      </c>
      <c r="C49" t="s">
        <v>118</v>
      </c>
      <c r="D49" t="str">
        <f t="shared" si="1"/>
        <v>Expression cassette encoding for FLAG and Twin-Strep-tag epitopes that flank SARS genomic target 20</v>
      </c>
      <c r="F49">
        <v>20</v>
      </c>
      <c r="G49" t="s">
        <v>17</v>
      </c>
    </row>
    <row r="50" spans="2:7" x14ac:dyDescent="0.2">
      <c r="B50" t="s">
        <v>119</v>
      </c>
      <c r="C50" t="s">
        <v>120</v>
      </c>
      <c r="D50" t="str">
        <f t="shared" si="1"/>
        <v>Expression cassette encoding for FLAG and Twin-Strep-tag epitopes that flank SARS genomic target 21</v>
      </c>
      <c r="F50">
        <v>21</v>
      </c>
      <c r="G50" t="s">
        <v>17</v>
      </c>
    </row>
    <row r="51" spans="2:7" x14ac:dyDescent="0.2">
      <c r="B51" t="s">
        <v>121</v>
      </c>
      <c r="C51" t="s">
        <v>122</v>
      </c>
      <c r="D51" t="str">
        <f t="shared" si="1"/>
        <v>Expression cassette encoding for FLAG and Twin-Strep-tag epitopes that flank SARS genomic target 22</v>
      </c>
      <c r="F51">
        <v>22</v>
      </c>
      <c r="G51" t="s">
        <v>17</v>
      </c>
    </row>
    <row r="52" spans="2:7" x14ac:dyDescent="0.2">
      <c r="B52" t="s">
        <v>123</v>
      </c>
      <c r="C52" t="s">
        <v>124</v>
      </c>
      <c r="D52" t="str">
        <f t="shared" si="1"/>
        <v>Expression cassette encoding for FLAG and Twin-Strep-tag epitopes that flank SARS genomic target 23</v>
      </c>
      <c r="F52">
        <v>23</v>
      </c>
      <c r="G52" t="s">
        <v>17</v>
      </c>
    </row>
    <row r="53" spans="2:7" x14ac:dyDescent="0.2">
      <c r="B53" t="s">
        <v>125</v>
      </c>
      <c r="C53" t="s">
        <v>126</v>
      </c>
      <c r="D53" t="str">
        <f t="shared" si="1"/>
        <v>Expression cassette encoding for FLAG and Twin-Strep-tag epitopes that flank SARS genomic target 24</v>
      </c>
      <c r="F53">
        <v>24</v>
      </c>
      <c r="G53" t="s">
        <v>17</v>
      </c>
    </row>
    <row r="54" spans="2:7" x14ac:dyDescent="0.2">
      <c r="B54" t="s">
        <v>127</v>
      </c>
      <c r="C54" t="s">
        <v>128</v>
      </c>
      <c r="D54" t="str">
        <f t="shared" si="1"/>
        <v>Expression cassette encoding for FLAG and Twin-Strep-tag epitopes that flank SARS genomic target 25</v>
      </c>
      <c r="F54">
        <v>25</v>
      </c>
      <c r="G54" t="s">
        <v>17</v>
      </c>
    </row>
    <row r="55" spans="2:7" x14ac:dyDescent="0.2">
      <c r="B55" t="s">
        <v>129</v>
      </c>
      <c r="C55" t="s">
        <v>130</v>
      </c>
      <c r="D55" t="str">
        <f t="shared" si="1"/>
        <v>Expression cassette encoding for FLAG and Twin-Strep-tag epitopes that flank SARS genomic target 26</v>
      </c>
      <c r="F55">
        <v>26</v>
      </c>
      <c r="G55" t="s">
        <v>17</v>
      </c>
    </row>
    <row r="56" spans="2:7" x14ac:dyDescent="0.2">
      <c r="B56" t="s">
        <v>131</v>
      </c>
      <c r="C56" t="s">
        <v>132</v>
      </c>
      <c r="D56" t="str">
        <f t="shared" si="1"/>
        <v>Expression cassette encoding for FLAG and Twin-Strep-tag epitopes that flank SARS genomic target 27</v>
      </c>
      <c r="F56">
        <v>27</v>
      </c>
      <c r="G56" t="s">
        <v>17</v>
      </c>
    </row>
    <row r="57" spans="2:7" x14ac:dyDescent="0.2">
      <c r="B57" t="s">
        <v>133</v>
      </c>
      <c r="C57" t="s">
        <v>134</v>
      </c>
      <c r="D57" t="str">
        <f t="shared" si="1"/>
        <v>Expression cassette encoding for FLAG and Twin-Strep-tag epitopes that flank SARS genomic target 28</v>
      </c>
      <c r="F57">
        <v>28</v>
      </c>
      <c r="G57" t="s">
        <v>17</v>
      </c>
    </row>
    <row r="58" spans="2:7" x14ac:dyDescent="0.2">
      <c r="B58" t="s">
        <v>135</v>
      </c>
      <c r="C58" t="s">
        <v>136</v>
      </c>
      <c r="D58" t="str">
        <f t="shared" si="1"/>
        <v>Expression cassette encoding for FLAG and Twin-Strep-tag epitopes that flank SARS genomic target 29</v>
      </c>
      <c r="F58">
        <v>29</v>
      </c>
      <c r="G58" t="s">
        <v>17</v>
      </c>
    </row>
    <row r="59" spans="2:7" x14ac:dyDescent="0.2">
      <c r="B59" t="s">
        <v>137</v>
      </c>
      <c r="C59" t="s">
        <v>138</v>
      </c>
      <c r="D59" t="str">
        <f t="shared" si="1"/>
        <v>Expression cassette encoding for FLAG and Twin-Strep-tag epitopes that flank SARS genomic target 30</v>
      </c>
      <c r="F59">
        <v>30</v>
      </c>
      <c r="G59" t="s">
        <v>17</v>
      </c>
    </row>
    <row r="60" spans="2:7" x14ac:dyDescent="0.2">
      <c r="B60" t="s">
        <v>139</v>
      </c>
      <c r="C60" t="s">
        <v>140</v>
      </c>
      <c r="D60" t="str">
        <f t="shared" si="1"/>
        <v>Expression cassette encoding for FLAG and Twin-Strep-tag epitopes that flank SARS genomic target 31</v>
      </c>
      <c r="F60">
        <v>31</v>
      </c>
      <c r="G60" t="s">
        <v>17</v>
      </c>
    </row>
    <row r="61" spans="2:7" x14ac:dyDescent="0.2">
      <c r="B61" t="s">
        <v>141</v>
      </c>
      <c r="C61" t="s">
        <v>142</v>
      </c>
      <c r="D61" t="str">
        <f t="shared" si="1"/>
        <v>Expression cassette encoding for FLAG and Twin-Strep-tag epitopes that flank SARS genomic target 32</v>
      </c>
      <c r="F61">
        <v>32</v>
      </c>
      <c r="G61" t="s">
        <v>17</v>
      </c>
    </row>
    <row r="62" spans="2:7" x14ac:dyDescent="0.2">
      <c r="B62" t="s">
        <v>143</v>
      </c>
      <c r="C62" t="s">
        <v>144</v>
      </c>
      <c r="D62" t="str">
        <f t="shared" si="1"/>
        <v>Expression cassette encoding for FLAG and Twin-Strep-tag epitopes that flank SARS genomic target 33</v>
      </c>
      <c r="F62">
        <v>33</v>
      </c>
      <c r="G62" t="s">
        <v>17</v>
      </c>
    </row>
    <row r="63" spans="2:7" x14ac:dyDescent="0.2">
      <c r="B63" t="s">
        <v>145</v>
      </c>
      <c r="C63" t="s">
        <v>146</v>
      </c>
      <c r="D63" t="str">
        <f t="shared" si="1"/>
        <v>Expression cassette encoding for FLAG and Twin-Strep-tag epitopes that flank SARS genomic target 34</v>
      </c>
      <c r="F63">
        <v>34</v>
      </c>
      <c r="G63" t="s">
        <v>17</v>
      </c>
    </row>
    <row r="64" spans="2:7" x14ac:dyDescent="0.2">
      <c r="B64" t="s">
        <v>147</v>
      </c>
      <c r="C64" t="s">
        <v>148</v>
      </c>
      <c r="D64" t="str">
        <f t="shared" si="1"/>
        <v>Expression cassette encoding for FLAG and Twin-Strep-tag epitopes that flank SARS genomic target 35</v>
      </c>
      <c r="F64">
        <v>35</v>
      </c>
      <c r="G64" t="s">
        <v>17</v>
      </c>
    </row>
    <row r="65" spans="2:7" x14ac:dyDescent="0.2">
      <c r="B65" t="s">
        <v>149</v>
      </c>
      <c r="C65" t="s">
        <v>150</v>
      </c>
      <c r="D65" t="str">
        <f t="shared" si="1"/>
        <v>Expression cassette encoding for FLAG and Twin-Strep-tag epitopes that flank SARS genomic target 36</v>
      </c>
      <c r="F65">
        <v>36</v>
      </c>
      <c r="G65" t="s">
        <v>17</v>
      </c>
    </row>
    <row r="66" spans="2:7" x14ac:dyDescent="0.2">
      <c r="B66" t="s">
        <v>151</v>
      </c>
      <c r="C66" t="s">
        <v>152</v>
      </c>
      <c r="D66" t="str">
        <f t="shared" si="1"/>
        <v>Expression cassette encoding for FLAG and Twin-Strep-tag epitopes that flank SARS genomic target 37</v>
      </c>
      <c r="F66">
        <v>37</v>
      </c>
      <c r="G66" t="s">
        <v>17</v>
      </c>
    </row>
    <row r="67" spans="2:7" x14ac:dyDescent="0.2">
      <c r="B67" t="s">
        <v>153</v>
      </c>
      <c r="C67" t="s">
        <v>154</v>
      </c>
      <c r="D67" t="str">
        <f t="shared" si="1"/>
        <v>Expression cassette encoding for FLAG and Twin-Strep-tag epitopes that flank SARS genomic target 38</v>
      </c>
      <c r="F67">
        <v>38</v>
      </c>
      <c r="G67" t="s">
        <v>17</v>
      </c>
    </row>
    <row r="68" spans="2:7" x14ac:dyDescent="0.2">
      <c r="B68" t="s">
        <v>155</v>
      </c>
      <c r="C68" t="s">
        <v>156</v>
      </c>
      <c r="D68" t="str">
        <f t="shared" si="1"/>
        <v>Expression cassette encoding for FLAG and Twin-Strep-tag epitopes that flank SARS genomic target 39</v>
      </c>
      <c r="F68">
        <v>39</v>
      </c>
      <c r="G68" t="s">
        <v>17</v>
      </c>
    </row>
    <row r="69" spans="2:7" x14ac:dyDescent="0.2">
      <c r="B69" t="s">
        <v>157</v>
      </c>
      <c r="C69" t="s">
        <v>158</v>
      </c>
      <c r="D69" t="str">
        <f t="shared" si="1"/>
        <v>Expression cassette encoding for FLAG and Twin-Strep-tag epitopes that flank SARS genomic target 40</v>
      </c>
      <c r="F69">
        <v>40</v>
      </c>
      <c r="G69" t="s">
        <v>17</v>
      </c>
    </row>
    <row r="70" spans="2:7" x14ac:dyDescent="0.2">
      <c r="B70" t="s">
        <v>159</v>
      </c>
      <c r="C70" t="s">
        <v>160</v>
      </c>
      <c r="D70" t="str">
        <f t="shared" si="1"/>
        <v>Expression cassette encoding for FLAG and Twin-Strep-tag epitopes that flank SARS genomic target 41</v>
      </c>
      <c r="F70">
        <v>41</v>
      </c>
      <c r="G70" t="s">
        <v>17</v>
      </c>
    </row>
    <row r="71" spans="2:7" x14ac:dyDescent="0.2">
      <c r="B71" t="s">
        <v>161</v>
      </c>
      <c r="C71" t="s">
        <v>162</v>
      </c>
      <c r="D71" t="str">
        <f t="shared" si="1"/>
        <v>Expression cassette encoding for FLAG and Twin-Strep-tag epitopes that flank SARS genomic target 42</v>
      </c>
      <c r="F71">
        <v>42</v>
      </c>
      <c r="G71" t="s">
        <v>17</v>
      </c>
    </row>
    <row r="72" spans="2:7" x14ac:dyDescent="0.2">
      <c r="B72" t="s">
        <v>163</v>
      </c>
      <c r="C72" t="s">
        <v>164</v>
      </c>
      <c r="D72" t="str">
        <f t="shared" si="1"/>
        <v>Expression cassette encoding for FLAG and Twin-Strep-tag epitopes that flank SARS genomic target 43</v>
      </c>
      <c r="F72">
        <v>43</v>
      </c>
      <c r="G72" t="s">
        <v>17</v>
      </c>
    </row>
    <row r="73" spans="2:7" x14ac:dyDescent="0.2">
      <c r="B73" t="s">
        <v>165</v>
      </c>
      <c r="C73" t="s">
        <v>166</v>
      </c>
      <c r="D73" t="str">
        <f t="shared" si="1"/>
        <v>Expression cassette encoding for FLAG and Twin-Strep-tag epitopes that flank SARS genomic target 44</v>
      </c>
      <c r="F73">
        <v>44</v>
      </c>
      <c r="G73" t="s">
        <v>17</v>
      </c>
    </row>
    <row r="74" spans="2:7" x14ac:dyDescent="0.2">
      <c r="B74" t="s">
        <v>167</v>
      </c>
      <c r="C74" t="s">
        <v>168</v>
      </c>
      <c r="D74" t="str">
        <f t="shared" si="1"/>
        <v>Expression cassette encoding for FLAG and Twin-Strep-tag epitopes that flank SARS genomic target 45</v>
      </c>
      <c r="F74">
        <v>45</v>
      </c>
      <c r="G74" t="s">
        <v>17</v>
      </c>
    </row>
    <row r="75" spans="2:7" x14ac:dyDescent="0.2">
      <c r="B75" t="s">
        <v>169</v>
      </c>
      <c r="C75" t="s">
        <v>170</v>
      </c>
      <c r="D75" t="str">
        <f t="shared" si="1"/>
        <v>Expression cassette encoding for FLAG and Twin-Strep-tag epitopes that flank SARS genomic target 46</v>
      </c>
      <c r="F75">
        <v>46</v>
      </c>
      <c r="G75" t="s">
        <v>17</v>
      </c>
    </row>
    <row r="76" spans="2:7" x14ac:dyDescent="0.2">
      <c r="B76" t="s">
        <v>171</v>
      </c>
      <c r="C76" t="s">
        <v>172</v>
      </c>
      <c r="D76" t="str">
        <f t="shared" si="1"/>
        <v>Expression cassette encoding for FLAG and Twin-Strep-tag epitopes that flank SARS genomic target 47</v>
      </c>
      <c r="F76">
        <v>47</v>
      </c>
      <c r="G76" t="s">
        <v>17</v>
      </c>
    </row>
    <row r="77" spans="2:7" x14ac:dyDescent="0.2">
      <c r="B77" t="s">
        <v>173</v>
      </c>
      <c r="C77" t="s">
        <v>174</v>
      </c>
      <c r="D77" t="str">
        <f t="shared" si="1"/>
        <v>Expression cassette encoding for FLAG and Twin-Strep-tag epitopes that flank SARS genomic target 48</v>
      </c>
      <c r="F77">
        <v>48</v>
      </c>
      <c r="G77" t="s">
        <v>17</v>
      </c>
    </row>
    <row r="78" spans="2:7" x14ac:dyDescent="0.2">
      <c r="B78" t="s">
        <v>175</v>
      </c>
      <c r="C78" t="s">
        <v>176</v>
      </c>
      <c r="D78" t="str">
        <f t="shared" si="1"/>
        <v>Expression cassette encoding for FLAG and Twin-Strep-tag epitopes that flank SARS genomic target 49</v>
      </c>
      <c r="F78">
        <v>49</v>
      </c>
      <c r="G78" t="s">
        <v>17</v>
      </c>
    </row>
    <row r="79" spans="2:7" x14ac:dyDescent="0.2">
      <c r="B79" t="s">
        <v>177</v>
      </c>
      <c r="C79" t="s">
        <v>178</v>
      </c>
      <c r="D79" t="str">
        <f t="shared" si="1"/>
        <v>Expression cassette encoding for FLAG and Twin-Strep-tag epitopes that flank SARS genomic target 50</v>
      </c>
      <c r="F79">
        <v>50</v>
      </c>
      <c r="G79" t="s">
        <v>17</v>
      </c>
    </row>
    <row r="80" spans="2:7" x14ac:dyDescent="0.2">
      <c r="B80" t="s">
        <v>179</v>
      </c>
      <c r="C80" t="s">
        <v>180</v>
      </c>
      <c r="D80" t="str">
        <f t="shared" si="1"/>
        <v>Expression cassette encoding for FLAG and Twin-Strep-tag epitopes that flank SARS genomic target 51</v>
      </c>
      <c r="F80">
        <v>51</v>
      </c>
      <c r="G80" t="s">
        <v>17</v>
      </c>
    </row>
    <row r="81" spans="2:7" x14ac:dyDescent="0.2">
      <c r="B81" t="s">
        <v>181</v>
      </c>
      <c r="C81" t="s">
        <v>182</v>
      </c>
      <c r="D81" t="str">
        <f t="shared" si="1"/>
        <v>Expression cassette encoding for FLAG and Twin-Strep-tag epitopes that flank SARS genomic target 52</v>
      </c>
      <c r="F81">
        <v>52</v>
      </c>
      <c r="G81" t="s">
        <v>17</v>
      </c>
    </row>
    <row r="82" spans="2:7" x14ac:dyDescent="0.2">
      <c r="B82" t="s">
        <v>183</v>
      </c>
      <c r="C82" t="s">
        <v>184</v>
      </c>
      <c r="D82" t="str">
        <f t="shared" si="1"/>
        <v>Expression cassette encoding for FLAG and Twin-Strep-tag epitopes that flank SARS genomic target 53</v>
      </c>
      <c r="F82">
        <v>53</v>
      </c>
      <c r="G82" t="s">
        <v>17</v>
      </c>
    </row>
    <row r="83" spans="2:7" x14ac:dyDescent="0.2">
      <c r="B83" t="s">
        <v>185</v>
      </c>
      <c r="C83" t="s">
        <v>186</v>
      </c>
      <c r="D83" t="str">
        <f t="shared" si="1"/>
        <v>Expression cassette encoding for FLAG and Twin-Strep-tag epitopes that flank SARS genomic target 54</v>
      </c>
      <c r="F83">
        <v>54</v>
      </c>
      <c r="G83" t="s">
        <v>17</v>
      </c>
    </row>
    <row r="84" spans="2:7" x14ac:dyDescent="0.2">
      <c r="B84" t="s">
        <v>187</v>
      </c>
      <c r="C84" t="s">
        <v>188</v>
      </c>
      <c r="D84" t="str">
        <f t="shared" si="1"/>
        <v>Expression cassette encoding for FLAG and Twin-Strep-tag epitopes that flank SARS genomic target 55</v>
      </c>
      <c r="F84">
        <v>55</v>
      </c>
      <c r="G84" t="s">
        <v>17</v>
      </c>
    </row>
    <row r="85" spans="2:7" x14ac:dyDescent="0.2">
      <c r="B85" t="s">
        <v>189</v>
      </c>
      <c r="C85" t="s">
        <v>190</v>
      </c>
      <c r="D85" t="str">
        <f t="shared" si="1"/>
        <v>Expression cassette encoding for FLAG and Twin-Strep-tag epitopes that flank SARS genomic target 56</v>
      </c>
      <c r="F85">
        <v>56</v>
      </c>
      <c r="G85" t="s">
        <v>17</v>
      </c>
    </row>
    <row r="86" spans="2:7" x14ac:dyDescent="0.2">
      <c r="B86" t="s">
        <v>191</v>
      </c>
      <c r="C86" t="s">
        <v>192</v>
      </c>
      <c r="D86" t="str">
        <f t="shared" si="1"/>
        <v>Expression cassette encoding for FLAG and Twin-Strep-tag epitopes that flank SARS genomic target 57</v>
      </c>
      <c r="F86">
        <v>57</v>
      </c>
      <c r="G86" t="s">
        <v>17</v>
      </c>
    </row>
    <row r="87" spans="2:7" x14ac:dyDescent="0.2">
      <c r="B87" t="s">
        <v>193</v>
      </c>
      <c r="C87" t="s">
        <v>194</v>
      </c>
      <c r="D87" t="str">
        <f t="shared" si="1"/>
        <v>Expression cassette encoding for FLAG and Twin-Strep-tag epitopes that flank SARS genomic target 58</v>
      </c>
      <c r="F87">
        <v>58</v>
      </c>
      <c r="G87" t="s">
        <v>17</v>
      </c>
    </row>
    <row r="88" spans="2:7" x14ac:dyDescent="0.2">
      <c r="B88" t="s">
        <v>195</v>
      </c>
      <c r="C88" t="s">
        <v>196</v>
      </c>
      <c r="D88" t="str">
        <f t="shared" si="1"/>
        <v>Expression cassette encoding for FLAG and Twin-Strep-tag epitopes that flank SARS genomic target 59</v>
      </c>
      <c r="F88">
        <v>59</v>
      </c>
      <c r="G88" t="s">
        <v>17</v>
      </c>
    </row>
    <row r="89" spans="2:7" x14ac:dyDescent="0.2">
      <c r="B89" t="s">
        <v>197</v>
      </c>
      <c r="C89" t="s">
        <v>198</v>
      </c>
      <c r="D89" t="str">
        <f t="shared" si="1"/>
        <v>Expression cassette encoding for FLAG and Twin-Strep-tag epitopes that flank SARS genomic target 60</v>
      </c>
      <c r="F89">
        <v>60</v>
      </c>
      <c r="G89" t="s">
        <v>17</v>
      </c>
    </row>
    <row r="90" spans="2:7" x14ac:dyDescent="0.2">
      <c r="B90" t="s">
        <v>199</v>
      </c>
      <c r="C90" t="s">
        <v>200</v>
      </c>
      <c r="D90" t="str">
        <f t="shared" si="1"/>
        <v>Expression cassette encoding for FLAG and Twin-Strep-tag epitopes that flank SARS genomic target 61</v>
      </c>
      <c r="F90">
        <v>61</v>
      </c>
      <c r="G90" t="s">
        <v>17</v>
      </c>
    </row>
    <row r="91" spans="2:7" x14ac:dyDescent="0.2">
      <c r="B91" t="s">
        <v>201</v>
      </c>
      <c r="C91" t="s">
        <v>202</v>
      </c>
      <c r="D91" t="str">
        <f t="shared" si="1"/>
        <v>Expression cassette encoding for FLAG and Twin-Strep-tag epitopes that flank SARS genomic target 62</v>
      </c>
      <c r="F91">
        <v>62</v>
      </c>
      <c r="G91" t="s">
        <v>17</v>
      </c>
    </row>
    <row r="92" spans="2:7" x14ac:dyDescent="0.2">
      <c r="B92" t="s">
        <v>203</v>
      </c>
      <c r="C92" t="s">
        <v>204</v>
      </c>
      <c r="D92" t="str">
        <f t="shared" si="1"/>
        <v>Expression cassette encoding for FLAG and Twin-Strep-tag epitopes that flank SARS genomic target 63</v>
      </c>
      <c r="F92">
        <v>63</v>
      </c>
      <c r="G92" t="s">
        <v>17</v>
      </c>
    </row>
    <row r="93" spans="2:7" x14ac:dyDescent="0.2">
      <c r="B93" t="s">
        <v>205</v>
      </c>
      <c r="C93" t="s">
        <v>206</v>
      </c>
      <c r="D93" t="str">
        <f t="shared" si="1"/>
        <v>Expression cassette encoding for FLAG and Twin-Strep-tag epitopes that flank SARS genomic target 64</v>
      </c>
      <c r="F93">
        <v>64</v>
      </c>
      <c r="G93" t="s">
        <v>17</v>
      </c>
    </row>
    <row r="94" spans="2:7" x14ac:dyDescent="0.2">
      <c r="B94" t="s">
        <v>207</v>
      </c>
      <c r="C94" t="s">
        <v>208</v>
      </c>
      <c r="D94" t="str">
        <f t="shared" ref="D94:D157" si="2">"Expression cassette encoding for FLAG and Twin-Strep-tag epitopes that flank SARS genomic target "&amp;F94</f>
        <v>Expression cassette encoding for FLAG and Twin-Strep-tag epitopes that flank SARS genomic target 65</v>
      </c>
      <c r="F94">
        <v>65</v>
      </c>
      <c r="G94" t="s">
        <v>17</v>
      </c>
    </row>
    <row r="95" spans="2:7" x14ac:dyDescent="0.2">
      <c r="B95" t="s">
        <v>209</v>
      </c>
      <c r="C95" t="s">
        <v>210</v>
      </c>
      <c r="D95" t="str">
        <f t="shared" si="2"/>
        <v>Expression cassette encoding for FLAG and Twin-Strep-tag epitopes that flank SARS genomic target 66</v>
      </c>
      <c r="F95">
        <v>66</v>
      </c>
      <c r="G95" t="s">
        <v>17</v>
      </c>
    </row>
    <row r="96" spans="2:7" x14ac:dyDescent="0.2">
      <c r="B96" t="s">
        <v>211</v>
      </c>
      <c r="C96" t="s">
        <v>212</v>
      </c>
      <c r="D96" t="str">
        <f t="shared" si="2"/>
        <v>Expression cassette encoding for FLAG and Twin-Strep-tag epitopes that flank SARS genomic target 67</v>
      </c>
      <c r="F96">
        <v>67</v>
      </c>
      <c r="G96" t="s">
        <v>17</v>
      </c>
    </row>
    <row r="97" spans="2:7" x14ac:dyDescent="0.2">
      <c r="B97" t="s">
        <v>213</v>
      </c>
      <c r="C97" t="s">
        <v>214</v>
      </c>
      <c r="D97" t="str">
        <f t="shared" si="2"/>
        <v>Expression cassette encoding for FLAG and Twin-Strep-tag epitopes that flank SARS genomic target 68</v>
      </c>
      <c r="F97">
        <v>68</v>
      </c>
      <c r="G97" t="s">
        <v>17</v>
      </c>
    </row>
    <row r="98" spans="2:7" x14ac:dyDescent="0.2">
      <c r="B98" t="s">
        <v>215</v>
      </c>
      <c r="C98" t="s">
        <v>216</v>
      </c>
      <c r="D98" t="str">
        <f t="shared" si="2"/>
        <v>Expression cassette encoding for FLAG and Twin-Strep-tag epitopes that flank SARS genomic target 69</v>
      </c>
      <c r="F98">
        <v>69</v>
      </c>
      <c r="G98" t="s">
        <v>17</v>
      </c>
    </row>
    <row r="99" spans="2:7" x14ac:dyDescent="0.2">
      <c r="B99" t="s">
        <v>217</v>
      </c>
      <c r="C99" t="s">
        <v>218</v>
      </c>
      <c r="D99" t="str">
        <f t="shared" si="2"/>
        <v>Expression cassette encoding for FLAG and Twin-Strep-tag epitopes that flank SARS genomic target 70</v>
      </c>
      <c r="F99">
        <v>70</v>
      </c>
      <c r="G99" t="s">
        <v>17</v>
      </c>
    </row>
    <row r="100" spans="2:7" x14ac:dyDescent="0.2">
      <c r="B100" t="s">
        <v>219</v>
      </c>
      <c r="C100" t="s">
        <v>220</v>
      </c>
      <c r="D100" t="str">
        <f t="shared" si="2"/>
        <v>Expression cassette encoding for FLAG and Twin-Strep-tag epitopes that flank SARS genomic target 71</v>
      </c>
      <c r="F100">
        <v>71</v>
      </c>
      <c r="G100" t="s">
        <v>17</v>
      </c>
    </row>
    <row r="101" spans="2:7" x14ac:dyDescent="0.2">
      <c r="B101" t="s">
        <v>221</v>
      </c>
      <c r="C101" t="s">
        <v>222</v>
      </c>
      <c r="D101" t="str">
        <f t="shared" si="2"/>
        <v>Expression cassette encoding for FLAG and Twin-Strep-tag epitopes that flank SARS genomic target 72</v>
      </c>
      <c r="F101">
        <v>72</v>
      </c>
      <c r="G101" t="s">
        <v>17</v>
      </c>
    </row>
    <row r="102" spans="2:7" x14ac:dyDescent="0.2">
      <c r="B102" t="s">
        <v>223</v>
      </c>
      <c r="C102" t="s">
        <v>224</v>
      </c>
      <c r="D102" t="str">
        <f t="shared" si="2"/>
        <v>Expression cassette encoding for FLAG and Twin-Strep-tag epitopes that flank SARS genomic target 73</v>
      </c>
      <c r="F102">
        <v>73</v>
      </c>
      <c r="G102" t="s">
        <v>17</v>
      </c>
    </row>
    <row r="103" spans="2:7" x14ac:dyDescent="0.2">
      <c r="B103" t="s">
        <v>225</v>
      </c>
      <c r="C103" t="s">
        <v>226</v>
      </c>
      <c r="D103" t="str">
        <f t="shared" si="2"/>
        <v>Expression cassette encoding for FLAG and Twin-Strep-tag epitopes that flank SARS genomic target 74</v>
      </c>
      <c r="F103">
        <v>74</v>
      </c>
      <c r="G103" t="s">
        <v>17</v>
      </c>
    </row>
    <row r="104" spans="2:7" x14ac:dyDescent="0.2">
      <c r="B104" t="s">
        <v>227</v>
      </c>
      <c r="C104" t="s">
        <v>228</v>
      </c>
      <c r="D104" t="str">
        <f t="shared" si="2"/>
        <v>Expression cassette encoding for FLAG and Twin-Strep-tag epitopes that flank SARS genomic target 75</v>
      </c>
      <c r="F104">
        <v>75</v>
      </c>
      <c r="G104" t="s">
        <v>17</v>
      </c>
    </row>
    <row r="105" spans="2:7" x14ac:dyDescent="0.2">
      <c r="B105" t="s">
        <v>229</v>
      </c>
      <c r="C105" t="s">
        <v>230</v>
      </c>
      <c r="D105" t="str">
        <f t="shared" si="2"/>
        <v>Expression cassette encoding for FLAG and Twin-Strep-tag epitopes that flank SARS genomic target 76</v>
      </c>
      <c r="F105">
        <v>76</v>
      </c>
      <c r="G105" t="s">
        <v>17</v>
      </c>
    </row>
    <row r="106" spans="2:7" x14ac:dyDescent="0.2">
      <c r="B106" t="s">
        <v>231</v>
      </c>
      <c r="C106" t="s">
        <v>232</v>
      </c>
      <c r="D106" t="str">
        <f t="shared" si="2"/>
        <v>Expression cassette encoding for FLAG and Twin-Strep-tag epitopes that flank SARS genomic target 77</v>
      </c>
      <c r="F106">
        <v>77</v>
      </c>
      <c r="G106" t="s">
        <v>17</v>
      </c>
    </row>
    <row r="107" spans="2:7" x14ac:dyDescent="0.2">
      <c r="B107" t="s">
        <v>233</v>
      </c>
      <c r="C107" t="s">
        <v>234</v>
      </c>
      <c r="D107" t="str">
        <f t="shared" si="2"/>
        <v>Expression cassette encoding for FLAG and Twin-Strep-tag epitopes that flank SARS genomic target 78</v>
      </c>
      <c r="F107">
        <v>78</v>
      </c>
      <c r="G107" t="s">
        <v>17</v>
      </c>
    </row>
    <row r="108" spans="2:7" x14ac:dyDescent="0.2">
      <c r="B108" t="s">
        <v>235</v>
      </c>
      <c r="C108" t="s">
        <v>236</v>
      </c>
      <c r="D108" t="str">
        <f t="shared" si="2"/>
        <v>Expression cassette encoding for FLAG and Twin-Strep-tag epitopes that flank SARS genomic target 79</v>
      </c>
      <c r="F108">
        <v>79</v>
      </c>
      <c r="G108" t="s">
        <v>17</v>
      </c>
    </row>
    <row r="109" spans="2:7" x14ac:dyDescent="0.2">
      <c r="B109" t="s">
        <v>237</v>
      </c>
      <c r="C109" t="s">
        <v>238</v>
      </c>
      <c r="D109" t="str">
        <f t="shared" si="2"/>
        <v>Expression cassette encoding for FLAG and Twin-Strep-tag epitopes that flank SARS genomic target 80</v>
      </c>
      <c r="F109">
        <v>80</v>
      </c>
      <c r="G109" t="s">
        <v>17</v>
      </c>
    </row>
    <row r="110" spans="2:7" x14ac:dyDescent="0.2">
      <c r="B110" t="s">
        <v>239</v>
      </c>
      <c r="C110" t="s">
        <v>240</v>
      </c>
      <c r="D110" t="str">
        <f t="shared" si="2"/>
        <v>Expression cassette encoding for FLAG and Twin-Strep-tag epitopes that flank SARS genomic target 81</v>
      </c>
      <c r="F110">
        <v>81</v>
      </c>
      <c r="G110" t="s">
        <v>17</v>
      </c>
    </row>
    <row r="111" spans="2:7" x14ac:dyDescent="0.2">
      <c r="B111" t="s">
        <v>241</v>
      </c>
      <c r="C111" t="s">
        <v>242</v>
      </c>
      <c r="D111" t="str">
        <f t="shared" si="2"/>
        <v>Expression cassette encoding for FLAG and Twin-Strep-tag epitopes that flank SARS genomic target 82</v>
      </c>
      <c r="F111">
        <v>82</v>
      </c>
      <c r="G111" t="s">
        <v>17</v>
      </c>
    </row>
    <row r="112" spans="2:7" x14ac:dyDescent="0.2">
      <c r="B112" t="s">
        <v>243</v>
      </c>
      <c r="C112" t="s">
        <v>244</v>
      </c>
      <c r="D112" t="str">
        <f t="shared" si="2"/>
        <v>Expression cassette encoding for FLAG and Twin-Strep-tag epitopes that flank SARS genomic target 83</v>
      </c>
      <c r="F112">
        <v>83</v>
      </c>
      <c r="G112" t="s">
        <v>17</v>
      </c>
    </row>
    <row r="113" spans="2:7" x14ac:dyDescent="0.2">
      <c r="B113" t="s">
        <v>245</v>
      </c>
      <c r="C113" t="s">
        <v>246</v>
      </c>
      <c r="D113" t="str">
        <f t="shared" si="2"/>
        <v>Expression cassette encoding for FLAG and Twin-Strep-tag epitopes that flank SARS genomic target 84</v>
      </c>
      <c r="F113">
        <v>84</v>
      </c>
      <c r="G113" t="s">
        <v>17</v>
      </c>
    </row>
    <row r="114" spans="2:7" x14ac:dyDescent="0.2">
      <c r="B114" t="s">
        <v>247</v>
      </c>
      <c r="C114" t="s">
        <v>248</v>
      </c>
      <c r="D114" t="str">
        <f t="shared" si="2"/>
        <v>Expression cassette encoding for FLAG and Twin-Strep-tag epitopes that flank SARS genomic target 85</v>
      </c>
      <c r="F114">
        <v>85</v>
      </c>
      <c r="G114" t="s">
        <v>17</v>
      </c>
    </row>
    <row r="115" spans="2:7" x14ac:dyDescent="0.2">
      <c r="B115" t="s">
        <v>249</v>
      </c>
      <c r="C115" t="s">
        <v>250</v>
      </c>
      <c r="D115" t="str">
        <f t="shared" si="2"/>
        <v>Expression cassette encoding for FLAG and Twin-Strep-tag epitopes that flank SARS genomic target 86</v>
      </c>
      <c r="F115">
        <v>86</v>
      </c>
      <c r="G115" t="s">
        <v>17</v>
      </c>
    </row>
    <row r="116" spans="2:7" x14ac:dyDescent="0.2">
      <c r="B116" t="s">
        <v>251</v>
      </c>
      <c r="C116" t="s">
        <v>252</v>
      </c>
      <c r="D116" t="str">
        <f t="shared" si="2"/>
        <v>Expression cassette encoding for FLAG and Twin-Strep-tag epitopes that flank SARS genomic target 87</v>
      </c>
      <c r="F116">
        <v>87</v>
      </c>
      <c r="G116" t="s">
        <v>17</v>
      </c>
    </row>
    <row r="117" spans="2:7" x14ac:dyDescent="0.2">
      <c r="B117" t="s">
        <v>253</v>
      </c>
      <c r="C117" t="s">
        <v>254</v>
      </c>
      <c r="D117" t="str">
        <f t="shared" si="2"/>
        <v>Expression cassette encoding for FLAG and Twin-Strep-tag epitopes that flank SARS genomic target 88</v>
      </c>
      <c r="F117">
        <v>88</v>
      </c>
      <c r="G117" t="s">
        <v>17</v>
      </c>
    </row>
    <row r="118" spans="2:7" x14ac:dyDescent="0.2">
      <c r="B118" t="s">
        <v>255</v>
      </c>
      <c r="C118" t="s">
        <v>256</v>
      </c>
      <c r="D118" t="str">
        <f t="shared" si="2"/>
        <v>Expression cassette encoding for FLAG and Twin-Strep-tag epitopes that flank SARS genomic target 89</v>
      </c>
      <c r="F118">
        <v>89</v>
      </c>
      <c r="G118" t="s">
        <v>17</v>
      </c>
    </row>
    <row r="119" spans="2:7" x14ac:dyDescent="0.2">
      <c r="B119" t="s">
        <v>257</v>
      </c>
      <c r="C119" t="s">
        <v>258</v>
      </c>
      <c r="D119" t="str">
        <f t="shared" si="2"/>
        <v>Expression cassette encoding for FLAG and Twin-Strep-tag epitopes that flank SARS genomic target 90</v>
      </c>
      <c r="F119">
        <v>90</v>
      </c>
      <c r="G119" t="s">
        <v>17</v>
      </c>
    </row>
    <row r="120" spans="2:7" x14ac:dyDescent="0.2">
      <c r="B120" t="s">
        <v>259</v>
      </c>
      <c r="C120" t="s">
        <v>260</v>
      </c>
      <c r="D120" t="str">
        <f t="shared" si="2"/>
        <v>Expression cassette encoding for FLAG and Twin-Strep-tag epitopes that flank SARS genomic target 91</v>
      </c>
      <c r="F120">
        <v>91</v>
      </c>
      <c r="G120" t="s">
        <v>17</v>
      </c>
    </row>
    <row r="121" spans="2:7" x14ac:dyDescent="0.2">
      <c r="B121" t="s">
        <v>261</v>
      </c>
      <c r="C121" t="s">
        <v>262</v>
      </c>
      <c r="D121" t="str">
        <f t="shared" si="2"/>
        <v>Expression cassette encoding for FLAG and Twin-Strep-tag epitopes that flank SARS genomic target 92</v>
      </c>
      <c r="F121">
        <v>92</v>
      </c>
      <c r="G121" t="s">
        <v>17</v>
      </c>
    </row>
    <row r="122" spans="2:7" x14ac:dyDescent="0.2">
      <c r="B122" t="s">
        <v>263</v>
      </c>
      <c r="C122" t="s">
        <v>264</v>
      </c>
      <c r="D122" t="str">
        <f t="shared" si="2"/>
        <v>Expression cassette encoding for FLAG and Twin-Strep-tag epitopes that flank SARS genomic target 93</v>
      </c>
      <c r="F122">
        <v>93</v>
      </c>
      <c r="G122" t="s">
        <v>17</v>
      </c>
    </row>
    <row r="123" spans="2:7" x14ac:dyDescent="0.2">
      <c r="B123" t="s">
        <v>265</v>
      </c>
      <c r="C123" t="s">
        <v>266</v>
      </c>
      <c r="D123" t="str">
        <f t="shared" si="2"/>
        <v>Expression cassette encoding for FLAG and Twin-Strep-tag epitopes that flank SARS genomic target 94</v>
      </c>
      <c r="F123">
        <v>94</v>
      </c>
      <c r="G123" t="s">
        <v>17</v>
      </c>
    </row>
    <row r="124" spans="2:7" x14ac:dyDescent="0.2">
      <c r="B124" t="s">
        <v>267</v>
      </c>
      <c r="C124" t="s">
        <v>268</v>
      </c>
      <c r="D124" t="str">
        <f t="shared" si="2"/>
        <v>Expression cassette encoding for FLAG and Twin-Strep-tag epitopes that flank SARS genomic target 95</v>
      </c>
      <c r="F124">
        <v>95</v>
      </c>
      <c r="G124" t="s">
        <v>17</v>
      </c>
    </row>
    <row r="125" spans="2:7" x14ac:dyDescent="0.2">
      <c r="B125" t="s">
        <v>269</v>
      </c>
      <c r="C125" t="s">
        <v>270</v>
      </c>
      <c r="D125" t="str">
        <f t="shared" si="2"/>
        <v>Expression cassette encoding for FLAG and Twin-Strep-tag epitopes that flank SARS genomic target 96</v>
      </c>
      <c r="F125">
        <v>96</v>
      </c>
      <c r="G125" t="s">
        <v>17</v>
      </c>
    </row>
    <row r="126" spans="2:7" x14ac:dyDescent="0.2">
      <c r="B126" t="s">
        <v>271</v>
      </c>
      <c r="C126" t="s">
        <v>272</v>
      </c>
      <c r="D126" t="str">
        <f t="shared" si="2"/>
        <v>Expression cassette encoding for FLAG and Twin-Strep-tag epitopes that flank SARS genomic target 97</v>
      </c>
      <c r="F126">
        <v>97</v>
      </c>
      <c r="G126" t="s">
        <v>17</v>
      </c>
    </row>
    <row r="127" spans="2:7" x14ac:dyDescent="0.2">
      <c r="B127" t="s">
        <v>273</v>
      </c>
      <c r="C127" t="s">
        <v>274</v>
      </c>
      <c r="D127" t="str">
        <f t="shared" si="2"/>
        <v>Expression cassette encoding for FLAG and Twin-Strep-tag epitopes that flank SARS genomic target 98</v>
      </c>
      <c r="F127">
        <v>98</v>
      </c>
      <c r="G127" t="s">
        <v>17</v>
      </c>
    </row>
    <row r="128" spans="2:7" x14ac:dyDescent="0.2">
      <c r="B128" t="s">
        <v>275</v>
      </c>
      <c r="C128" t="s">
        <v>276</v>
      </c>
      <c r="D128" t="str">
        <f t="shared" si="2"/>
        <v>Expression cassette encoding for FLAG and Twin-Strep-tag epitopes that flank SARS genomic target 99</v>
      </c>
      <c r="F128">
        <v>99</v>
      </c>
      <c r="G128" t="s">
        <v>17</v>
      </c>
    </row>
    <row r="129" spans="2:7" x14ac:dyDescent="0.2">
      <c r="B129" t="s">
        <v>277</v>
      </c>
      <c r="C129" t="s">
        <v>278</v>
      </c>
      <c r="D129" t="str">
        <f t="shared" si="2"/>
        <v>Expression cassette encoding for FLAG and Twin-Strep-tag epitopes that flank SARS genomic target 100</v>
      </c>
      <c r="F129">
        <v>100</v>
      </c>
      <c r="G129" t="s">
        <v>17</v>
      </c>
    </row>
    <row r="130" spans="2:7" x14ac:dyDescent="0.2">
      <c r="B130" t="s">
        <v>279</v>
      </c>
      <c r="C130" t="s">
        <v>280</v>
      </c>
      <c r="D130" t="str">
        <f t="shared" si="2"/>
        <v>Expression cassette encoding for FLAG and Twin-Strep-tag epitopes that flank SARS genomic target 101</v>
      </c>
      <c r="F130">
        <v>101</v>
      </c>
      <c r="G130" t="s">
        <v>17</v>
      </c>
    </row>
    <row r="131" spans="2:7" x14ac:dyDescent="0.2">
      <c r="B131" t="s">
        <v>281</v>
      </c>
      <c r="C131" t="s">
        <v>282</v>
      </c>
      <c r="D131" t="str">
        <f t="shared" si="2"/>
        <v>Expression cassette encoding for FLAG and Twin-Strep-tag epitopes that flank SARS genomic target 102</v>
      </c>
      <c r="F131">
        <v>102</v>
      </c>
      <c r="G131" t="s">
        <v>17</v>
      </c>
    </row>
    <row r="132" spans="2:7" x14ac:dyDescent="0.2">
      <c r="B132" t="s">
        <v>283</v>
      </c>
      <c r="C132" t="s">
        <v>284</v>
      </c>
      <c r="D132" t="str">
        <f t="shared" si="2"/>
        <v>Expression cassette encoding for FLAG and Twin-Strep-tag epitopes that flank SARS genomic target 103</v>
      </c>
      <c r="F132">
        <v>103</v>
      </c>
      <c r="G132" t="s">
        <v>17</v>
      </c>
    </row>
    <row r="133" spans="2:7" x14ac:dyDescent="0.2">
      <c r="B133" t="s">
        <v>285</v>
      </c>
      <c r="C133" t="s">
        <v>286</v>
      </c>
      <c r="D133" t="str">
        <f t="shared" si="2"/>
        <v>Expression cassette encoding for FLAG and Twin-Strep-tag epitopes that flank SARS genomic target 104</v>
      </c>
      <c r="F133">
        <v>104</v>
      </c>
      <c r="G133" t="s">
        <v>17</v>
      </c>
    </row>
    <row r="134" spans="2:7" x14ac:dyDescent="0.2">
      <c r="B134" t="s">
        <v>287</v>
      </c>
      <c r="C134" t="s">
        <v>288</v>
      </c>
      <c r="D134" t="str">
        <f t="shared" si="2"/>
        <v>Expression cassette encoding for FLAG and Twin-Strep-tag epitopes that flank SARS genomic target 105</v>
      </c>
      <c r="F134">
        <v>105</v>
      </c>
      <c r="G134" t="s">
        <v>17</v>
      </c>
    </row>
    <row r="135" spans="2:7" x14ac:dyDescent="0.2">
      <c r="B135" t="s">
        <v>289</v>
      </c>
      <c r="C135" t="s">
        <v>290</v>
      </c>
      <c r="D135" t="str">
        <f t="shared" si="2"/>
        <v>Expression cassette encoding for FLAG and Twin-Strep-tag epitopes that flank SARS genomic target 106</v>
      </c>
      <c r="F135">
        <v>106</v>
      </c>
      <c r="G135" t="s">
        <v>17</v>
      </c>
    </row>
    <row r="136" spans="2:7" x14ac:dyDescent="0.2">
      <c r="B136" t="s">
        <v>291</v>
      </c>
      <c r="C136" t="s">
        <v>292</v>
      </c>
      <c r="D136" t="str">
        <f t="shared" si="2"/>
        <v>Expression cassette encoding for FLAG and Twin-Strep-tag epitopes that flank SARS genomic target 107</v>
      </c>
      <c r="F136">
        <v>107</v>
      </c>
      <c r="G136" t="s">
        <v>17</v>
      </c>
    </row>
    <row r="137" spans="2:7" x14ac:dyDescent="0.2">
      <c r="B137" t="s">
        <v>293</v>
      </c>
      <c r="C137" t="s">
        <v>294</v>
      </c>
      <c r="D137" t="str">
        <f t="shared" si="2"/>
        <v>Expression cassette encoding for FLAG and Twin-Strep-tag epitopes that flank SARS genomic target 108</v>
      </c>
      <c r="F137">
        <v>108</v>
      </c>
      <c r="G137" t="s">
        <v>17</v>
      </c>
    </row>
    <row r="138" spans="2:7" x14ac:dyDescent="0.2">
      <c r="B138" t="s">
        <v>295</v>
      </c>
      <c r="C138" t="s">
        <v>296</v>
      </c>
      <c r="D138" t="str">
        <f t="shared" si="2"/>
        <v>Expression cassette encoding for FLAG and Twin-Strep-tag epitopes that flank SARS genomic target 109</v>
      </c>
      <c r="F138">
        <v>109</v>
      </c>
      <c r="G138" t="s">
        <v>17</v>
      </c>
    </row>
    <row r="139" spans="2:7" x14ac:dyDescent="0.2">
      <c r="B139" t="s">
        <v>297</v>
      </c>
      <c r="C139" t="s">
        <v>298</v>
      </c>
      <c r="D139" t="str">
        <f t="shared" si="2"/>
        <v>Expression cassette encoding for FLAG and Twin-Strep-tag epitopes that flank SARS genomic target 110</v>
      </c>
      <c r="F139">
        <v>110</v>
      </c>
      <c r="G139" t="s">
        <v>17</v>
      </c>
    </row>
    <row r="140" spans="2:7" x14ac:dyDescent="0.2">
      <c r="B140" t="s">
        <v>299</v>
      </c>
      <c r="C140" t="s">
        <v>300</v>
      </c>
      <c r="D140" t="str">
        <f t="shared" si="2"/>
        <v>Expression cassette encoding for FLAG and Twin-Strep-tag epitopes that flank SARS genomic target 111</v>
      </c>
      <c r="F140">
        <v>111</v>
      </c>
      <c r="G140" t="s">
        <v>17</v>
      </c>
    </row>
    <row r="141" spans="2:7" x14ac:dyDescent="0.2">
      <c r="B141" t="s">
        <v>301</v>
      </c>
      <c r="C141" t="s">
        <v>302</v>
      </c>
      <c r="D141" t="str">
        <f t="shared" si="2"/>
        <v>Expression cassette encoding for FLAG and Twin-Strep-tag epitopes that flank SARS genomic target 112</v>
      </c>
      <c r="F141">
        <v>112</v>
      </c>
      <c r="G141" t="s">
        <v>17</v>
      </c>
    </row>
    <row r="142" spans="2:7" x14ac:dyDescent="0.2">
      <c r="B142" t="s">
        <v>303</v>
      </c>
      <c r="C142" t="s">
        <v>304</v>
      </c>
      <c r="D142" t="str">
        <f t="shared" si="2"/>
        <v>Expression cassette encoding for FLAG and Twin-Strep-tag epitopes that flank SARS genomic target 113</v>
      </c>
      <c r="F142">
        <v>113</v>
      </c>
      <c r="G142" t="s">
        <v>17</v>
      </c>
    </row>
    <row r="143" spans="2:7" x14ac:dyDescent="0.2">
      <c r="B143" t="s">
        <v>305</v>
      </c>
      <c r="C143" t="s">
        <v>306</v>
      </c>
      <c r="D143" t="str">
        <f t="shared" si="2"/>
        <v>Expression cassette encoding for FLAG and Twin-Strep-tag epitopes that flank SARS genomic target 114</v>
      </c>
      <c r="F143">
        <v>114</v>
      </c>
      <c r="G143" t="s">
        <v>17</v>
      </c>
    </row>
    <row r="144" spans="2:7" x14ac:dyDescent="0.2">
      <c r="B144" t="s">
        <v>307</v>
      </c>
      <c r="C144" t="s">
        <v>308</v>
      </c>
      <c r="D144" t="str">
        <f t="shared" si="2"/>
        <v>Expression cassette encoding for FLAG and Twin-Strep-tag epitopes that flank SARS genomic target 115</v>
      </c>
      <c r="F144">
        <v>115</v>
      </c>
      <c r="G144" t="s">
        <v>17</v>
      </c>
    </row>
    <row r="145" spans="2:7" x14ac:dyDescent="0.2">
      <c r="B145" t="s">
        <v>309</v>
      </c>
      <c r="C145" t="s">
        <v>310</v>
      </c>
      <c r="D145" t="str">
        <f t="shared" si="2"/>
        <v>Expression cassette encoding for FLAG and Twin-Strep-tag epitopes that flank SARS genomic target 116</v>
      </c>
      <c r="F145">
        <v>116</v>
      </c>
      <c r="G145" t="s">
        <v>17</v>
      </c>
    </row>
    <row r="146" spans="2:7" x14ac:dyDescent="0.2">
      <c r="B146" t="s">
        <v>311</v>
      </c>
      <c r="C146" t="s">
        <v>312</v>
      </c>
      <c r="D146" t="str">
        <f t="shared" si="2"/>
        <v>Expression cassette encoding for FLAG and Twin-Strep-tag epitopes that flank SARS genomic target 117</v>
      </c>
      <c r="F146">
        <v>117</v>
      </c>
      <c r="G146" t="s">
        <v>17</v>
      </c>
    </row>
    <row r="147" spans="2:7" x14ac:dyDescent="0.2">
      <c r="B147" t="s">
        <v>313</v>
      </c>
      <c r="C147" t="s">
        <v>314</v>
      </c>
      <c r="D147" t="str">
        <f t="shared" si="2"/>
        <v>Expression cassette encoding for FLAG and Twin-Strep-tag epitopes that flank SARS genomic target 118</v>
      </c>
      <c r="F147">
        <v>118</v>
      </c>
      <c r="G147" t="s">
        <v>17</v>
      </c>
    </row>
    <row r="148" spans="2:7" x14ac:dyDescent="0.2">
      <c r="B148" t="s">
        <v>315</v>
      </c>
      <c r="C148" t="s">
        <v>316</v>
      </c>
      <c r="D148" t="str">
        <f t="shared" si="2"/>
        <v>Expression cassette encoding for FLAG and Twin-Strep-tag epitopes that flank SARS genomic target 119</v>
      </c>
      <c r="F148">
        <v>119</v>
      </c>
      <c r="G148" t="s">
        <v>17</v>
      </c>
    </row>
    <row r="149" spans="2:7" x14ac:dyDescent="0.2">
      <c r="B149" t="s">
        <v>317</v>
      </c>
      <c r="C149" t="s">
        <v>318</v>
      </c>
      <c r="D149" t="str">
        <f t="shared" si="2"/>
        <v>Expression cassette encoding for FLAG and Twin-Strep-tag epitopes that flank SARS genomic target 120</v>
      </c>
      <c r="F149">
        <v>120</v>
      </c>
      <c r="G149" t="s">
        <v>17</v>
      </c>
    </row>
    <row r="150" spans="2:7" x14ac:dyDescent="0.2">
      <c r="B150" t="s">
        <v>319</v>
      </c>
      <c r="C150" t="s">
        <v>320</v>
      </c>
      <c r="D150" t="str">
        <f t="shared" si="2"/>
        <v>Expression cassette encoding for FLAG and Twin-Strep-tag epitopes that flank SARS genomic target 121</v>
      </c>
      <c r="F150">
        <v>121</v>
      </c>
      <c r="G150" t="s">
        <v>17</v>
      </c>
    </row>
    <row r="151" spans="2:7" x14ac:dyDescent="0.2">
      <c r="B151" t="s">
        <v>321</v>
      </c>
      <c r="C151" t="s">
        <v>322</v>
      </c>
      <c r="D151" t="str">
        <f t="shared" si="2"/>
        <v>Expression cassette encoding for FLAG and Twin-Strep-tag epitopes that flank SARS genomic target 122</v>
      </c>
      <c r="F151">
        <v>122</v>
      </c>
      <c r="G151" t="s">
        <v>17</v>
      </c>
    </row>
    <row r="152" spans="2:7" x14ac:dyDescent="0.2">
      <c r="B152" t="s">
        <v>323</v>
      </c>
      <c r="C152" t="s">
        <v>324</v>
      </c>
      <c r="D152" t="str">
        <f t="shared" si="2"/>
        <v>Expression cassette encoding for FLAG and Twin-Strep-tag epitopes that flank SARS genomic target 123</v>
      </c>
      <c r="F152">
        <v>123</v>
      </c>
      <c r="G152" t="s">
        <v>17</v>
      </c>
    </row>
    <row r="153" spans="2:7" x14ac:dyDescent="0.2">
      <c r="B153" t="s">
        <v>325</v>
      </c>
      <c r="C153" t="s">
        <v>326</v>
      </c>
      <c r="D153" t="str">
        <f t="shared" si="2"/>
        <v>Expression cassette encoding for FLAG and Twin-Strep-tag epitopes that flank SARS genomic target 124</v>
      </c>
      <c r="F153">
        <v>124</v>
      </c>
      <c r="G153" t="s">
        <v>17</v>
      </c>
    </row>
    <row r="154" spans="2:7" x14ac:dyDescent="0.2">
      <c r="B154" t="s">
        <v>327</v>
      </c>
      <c r="C154" t="s">
        <v>328</v>
      </c>
      <c r="D154" t="str">
        <f t="shared" si="2"/>
        <v>Expression cassette encoding for FLAG and Twin-Strep-tag epitopes that flank SARS genomic target 125</v>
      </c>
      <c r="F154">
        <v>125</v>
      </c>
      <c r="G154" t="s">
        <v>17</v>
      </c>
    </row>
    <row r="155" spans="2:7" x14ac:dyDescent="0.2">
      <c r="B155" t="s">
        <v>329</v>
      </c>
      <c r="C155" t="s">
        <v>330</v>
      </c>
      <c r="D155" t="str">
        <f t="shared" si="2"/>
        <v>Expression cassette encoding for FLAG and Twin-Strep-tag epitopes that flank SARS genomic target 126</v>
      </c>
      <c r="F155">
        <v>126</v>
      </c>
      <c r="G155" t="s">
        <v>17</v>
      </c>
    </row>
    <row r="156" spans="2:7" x14ac:dyDescent="0.2">
      <c r="B156" t="s">
        <v>331</v>
      </c>
      <c r="C156" t="s">
        <v>332</v>
      </c>
      <c r="D156" t="str">
        <f t="shared" si="2"/>
        <v>Expression cassette encoding for FLAG and Twin-Strep-tag epitopes that flank SARS genomic target 127</v>
      </c>
      <c r="F156">
        <v>127</v>
      </c>
      <c r="G156" t="s">
        <v>17</v>
      </c>
    </row>
    <row r="157" spans="2:7" x14ac:dyDescent="0.2">
      <c r="B157" t="s">
        <v>333</v>
      </c>
      <c r="C157" t="s">
        <v>334</v>
      </c>
      <c r="D157" t="str">
        <f t="shared" si="2"/>
        <v>Expression cassette encoding for FLAG and Twin-Strep-tag epitopes that flank SARS genomic target 128</v>
      </c>
      <c r="F157">
        <v>128</v>
      </c>
      <c r="G157" t="s">
        <v>17</v>
      </c>
    </row>
    <row r="158" spans="2:7" x14ac:dyDescent="0.2">
      <c r="B158" t="s">
        <v>335</v>
      </c>
      <c r="C158" t="s">
        <v>336</v>
      </c>
      <c r="D158" t="str">
        <f t="shared" ref="D158:D215" si="3">"Expression cassette encoding for FLAG and Twin-Strep-tag epitopes that flank SARS genomic target "&amp;F158</f>
        <v>Expression cassette encoding for FLAG and Twin-Strep-tag epitopes that flank SARS genomic target 129</v>
      </c>
      <c r="F158">
        <v>129</v>
      </c>
      <c r="G158" t="s">
        <v>17</v>
      </c>
    </row>
    <row r="159" spans="2:7" x14ac:dyDescent="0.2">
      <c r="B159" t="s">
        <v>337</v>
      </c>
      <c r="C159" t="s">
        <v>338</v>
      </c>
      <c r="D159" t="str">
        <f t="shared" si="3"/>
        <v>Expression cassette encoding for FLAG and Twin-Strep-tag epitopes that flank SARS genomic target 130</v>
      </c>
      <c r="F159">
        <v>130</v>
      </c>
      <c r="G159" t="s">
        <v>17</v>
      </c>
    </row>
    <row r="160" spans="2:7" x14ac:dyDescent="0.2">
      <c r="B160" t="s">
        <v>339</v>
      </c>
      <c r="C160" t="s">
        <v>340</v>
      </c>
      <c r="D160" t="str">
        <f t="shared" si="3"/>
        <v>Expression cassette encoding for FLAG and Twin-Strep-tag epitopes that flank SARS genomic target 131</v>
      </c>
      <c r="F160">
        <v>131</v>
      </c>
      <c r="G160" t="s">
        <v>17</v>
      </c>
    </row>
    <row r="161" spans="2:7" x14ac:dyDescent="0.2">
      <c r="B161" t="s">
        <v>341</v>
      </c>
      <c r="C161" t="s">
        <v>342</v>
      </c>
      <c r="D161" t="str">
        <f t="shared" si="3"/>
        <v>Expression cassette encoding for FLAG and Twin-Strep-tag epitopes that flank SARS genomic target 132</v>
      </c>
      <c r="F161">
        <v>132</v>
      </c>
      <c r="G161" t="s">
        <v>17</v>
      </c>
    </row>
    <row r="162" spans="2:7" x14ac:dyDescent="0.2">
      <c r="B162" t="s">
        <v>343</v>
      </c>
      <c r="C162" t="s">
        <v>344</v>
      </c>
      <c r="D162" t="str">
        <f t="shared" si="3"/>
        <v>Expression cassette encoding for FLAG and Twin-Strep-tag epitopes that flank SARS genomic target 133</v>
      </c>
      <c r="F162">
        <v>133</v>
      </c>
      <c r="G162" t="s">
        <v>17</v>
      </c>
    </row>
    <row r="163" spans="2:7" x14ac:dyDescent="0.2">
      <c r="B163" t="s">
        <v>345</v>
      </c>
      <c r="C163" t="s">
        <v>346</v>
      </c>
      <c r="D163" t="str">
        <f t="shared" si="3"/>
        <v>Expression cassette encoding for FLAG and Twin-Strep-tag epitopes that flank SARS genomic target 134</v>
      </c>
      <c r="F163">
        <v>134</v>
      </c>
      <c r="G163" t="s">
        <v>17</v>
      </c>
    </row>
    <row r="164" spans="2:7" x14ac:dyDescent="0.2">
      <c r="B164" t="s">
        <v>347</v>
      </c>
      <c r="C164" t="s">
        <v>348</v>
      </c>
      <c r="D164" t="str">
        <f t="shared" si="3"/>
        <v>Expression cassette encoding for FLAG and Twin-Strep-tag epitopes that flank SARS genomic target 135</v>
      </c>
      <c r="F164">
        <v>135</v>
      </c>
      <c r="G164" t="s">
        <v>17</v>
      </c>
    </row>
    <row r="165" spans="2:7" x14ac:dyDescent="0.2">
      <c r="B165" t="s">
        <v>349</v>
      </c>
      <c r="C165" t="s">
        <v>350</v>
      </c>
      <c r="D165" t="str">
        <f t="shared" si="3"/>
        <v>Expression cassette encoding for FLAG and Twin-Strep-tag epitopes that flank SARS genomic target 136</v>
      </c>
      <c r="F165">
        <v>136</v>
      </c>
      <c r="G165" t="s">
        <v>17</v>
      </c>
    </row>
    <row r="166" spans="2:7" x14ac:dyDescent="0.2">
      <c r="B166" t="s">
        <v>351</v>
      </c>
      <c r="C166" t="s">
        <v>352</v>
      </c>
      <c r="D166" t="str">
        <f t="shared" si="3"/>
        <v>Expression cassette encoding for FLAG and Twin-Strep-tag epitopes that flank SARS genomic target 137</v>
      </c>
      <c r="F166">
        <v>137</v>
      </c>
      <c r="G166" t="s">
        <v>17</v>
      </c>
    </row>
    <row r="167" spans="2:7" x14ac:dyDescent="0.2">
      <c r="B167" t="s">
        <v>353</v>
      </c>
      <c r="C167" t="s">
        <v>354</v>
      </c>
      <c r="D167" t="str">
        <f t="shared" si="3"/>
        <v>Expression cassette encoding for FLAG and Twin-Strep-tag epitopes that flank SARS genomic target 138</v>
      </c>
      <c r="F167">
        <v>138</v>
      </c>
      <c r="G167" t="s">
        <v>17</v>
      </c>
    </row>
    <row r="168" spans="2:7" x14ac:dyDescent="0.2">
      <c r="B168" t="s">
        <v>355</v>
      </c>
      <c r="C168" t="s">
        <v>356</v>
      </c>
      <c r="D168" t="str">
        <f t="shared" si="3"/>
        <v>Expression cassette encoding for FLAG and Twin-Strep-tag epitopes that flank SARS genomic target 139</v>
      </c>
      <c r="F168">
        <v>139</v>
      </c>
      <c r="G168" t="s">
        <v>17</v>
      </c>
    </row>
    <row r="169" spans="2:7" x14ac:dyDescent="0.2">
      <c r="B169" t="s">
        <v>357</v>
      </c>
      <c r="C169" t="s">
        <v>358</v>
      </c>
      <c r="D169" t="str">
        <f t="shared" si="3"/>
        <v>Expression cassette encoding for FLAG and Twin-Strep-tag epitopes that flank SARS genomic target 140</v>
      </c>
      <c r="F169">
        <v>140</v>
      </c>
      <c r="G169" t="s">
        <v>17</v>
      </c>
    </row>
    <row r="170" spans="2:7" x14ac:dyDescent="0.2">
      <c r="B170" t="s">
        <v>359</v>
      </c>
      <c r="C170" t="s">
        <v>360</v>
      </c>
      <c r="D170" t="str">
        <f t="shared" si="3"/>
        <v>Expression cassette encoding for FLAG and Twin-Strep-tag epitopes that flank SARS genomic target 141</v>
      </c>
      <c r="F170">
        <v>141</v>
      </c>
      <c r="G170" t="s">
        <v>17</v>
      </c>
    </row>
    <row r="171" spans="2:7" x14ac:dyDescent="0.2">
      <c r="B171" t="s">
        <v>361</v>
      </c>
      <c r="C171" t="s">
        <v>362</v>
      </c>
      <c r="D171" t="str">
        <f t="shared" si="3"/>
        <v>Expression cassette encoding for FLAG and Twin-Strep-tag epitopes that flank SARS genomic target 142</v>
      </c>
      <c r="F171">
        <v>142</v>
      </c>
      <c r="G171" t="s">
        <v>17</v>
      </c>
    </row>
    <row r="172" spans="2:7" x14ac:dyDescent="0.2">
      <c r="B172" t="s">
        <v>363</v>
      </c>
      <c r="C172" t="s">
        <v>364</v>
      </c>
      <c r="D172" t="str">
        <f t="shared" si="3"/>
        <v>Expression cassette encoding for FLAG and Twin-Strep-tag epitopes that flank SARS genomic target 143</v>
      </c>
      <c r="F172">
        <v>143</v>
      </c>
      <c r="G172" t="s">
        <v>17</v>
      </c>
    </row>
    <row r="173" spans="2:7" x14ac:dyDescent="0.2">
      <c r="B173" t="s">
        <v>365</v>
      </c>
      <c r="C173" t="s">
        <v>366</v>
      </c>
      <c r="D173" t="str">
        <f t="shared" si="3"/>
        <v>Expression cassette encoding for FLAG and Twin-Strep-tag epitopes that flank SARS genomic target 144</v>
      </c>
      <c r="F173">
        <v>144</v>
      </c>
      <c r="G173" t="s">
        <v>17</v>
      </c>
    </row>
    <row r="174" spans="2:7" x14ac:dyDescent="0.2">
      <c r="B174" t="s">
        <v>367</v>
      </c>
      <c r="C174" t="s">
        <v>368</v>
      </c>
      <c r="D174" t="str">
        <f t="shared" si="3"/>
        <v>Expression cassette encoding for FLAG and Twin-Strep-tag epitopes that flank SARS genomic target 145</v>
      </c>
      <c r="F174">
        <v>145</v>
      </c>
      <c r="G174" t="s">
        <v>17</v>
      </c>
    </row>
    <row r="175" spans="2:7" x14ac:dyDescent="0.2">
      <c r="B175" t="s">
        <v>369</v>
      </c>
      <c r="C175" t="s">
        <v>370</v>
      </c>
      <c r="D175" t="str">
        <f t="shared" si="3"/>
        <v>Expression cassette encoding for FLAG and Twin-Strep-tag epitopes that flank SARS genomic target 146</v>
      </c>
      <c r="F175">
        <v>146</v>
      </c>
      <c r="G175" t="s">
        <v>17</v>
      </c>
    </row>
    <row r="176" spans="2:7" x14ac:dyDescent="0.2">
      <c r="B176" t="s">
        <v>371</v>
      </c>
      <c r="C176" t="s">
        <v>372</v>
      </c>
      <c r="D176" t="str">
        <f t="shared" si="3"/>
        <v>Expression cassette encoding for FLAG and Twin-Strep-tag epitopes that flank SARS genomic target 147</v>
      </c>
      <c r="F176">
        <v>147</v>
      </c>
      <c r="G176" t="s">
        <v>17</v>
      </c>
    </row>
    <row r="177" spans="2:7" x14ac:dyDescent="0.2">
      <c r="B177" t="s">
        <v>373</v>
      </c>
      <c r="C177" t="s">
        <v>374</v>
      </c>
      <c r="D177" t="str">
        <f t="shared" si="3"/>
        <v>Expression cassette encoding for FLAG and Twin-Strep-tag epitopes that flank SARS genomic target 148</v>
      </c>
      <c r="F177">
        <v>148</v>
      </c>
      <c r="G177" t="s">
        <v>17</v>
      </c>
    </row>
    <row r="178" spans="2:7" x14ac:dyDescent="0.2">
      <c r="B178" t="s">
        <v>375</v>
      </c>
      <c r="C178" t="s">
        <v>376</v>
      </c>
      <c r="D178" t="str">
        <f t="shared" si="3"/>
        <v>Expression cassette encoding for FLAG and Twin-Strep-tag epitopes that flank SARS genomic target 149</v>
      </c>
      <c r="F178">
        <v>149</v>
      </c>
      <c r="G178" t="s">
        <v>17</v>
      </c>
    </row>
    <row r="179" spans="2:7" x14ac:dyDescent="0.2">
      <c r="B179" t="s">
        <v>377</v>
      </c>
      <c r="C179" t="s">
        <v>378</v>
      </c>
      <c r="D179" t="str">
        <f t="shared" si="3"/>
        <v>Expression cassette encoding for FLAG and Twin-Strep-tag epitopes that flank SARS genomic target 150</v>
      </c>
      <c r="F179">
        <v>150</v>
      </c>
      <c r="G179" t="s">
        <v>17</v>
      </c>
    </row>
    <row r="180" spans="2:7" x14ac:dyDescent="0.2">
      <c r="B180" t="s">
        <v>379</v>
      </c>
      <c r="C180" t="s">
        <v>380</v>
      </c>
      <c r="D180" t="str">
        <f t="shared" si="3"/>
        <v>Expression cassette encoding for FLAG and Twin-Strep-tag epitopes that flank SARS genomic target 151</v>
      </c>
      <c r="F180">
        <v>151</v>
      </c>
      <c r="G180" t="s">
        <v>17</v>
      </c>
    </row>
    <row r="181" spans="2:7" x14ac:dyDescent="0.2">
      <c r="B181" t="s">
        <v>381</v>
      </c>
      <c r="C181" t="s">
        <v>382</v>
      </c>
      <c r="D181" t="str">
        <f t="shared" si="3"/>
        <v>Expression cassette encoding for FLAG and Twin-Strep-tag epitopes that flank SARS genomic target 152</v>
      </c>
      <c r="F181">
        <v>152</v>
      </c>
      <c r="G181" t="s">
        <v>17</v>
      </c>
    </row>
    <row r="182" spans="2:7" x14ac:dyDescent="0.2">
      <c r="B182" t="s">
        <v>383</v>
      </c>
      <c r="C182" t="s">
        <v>384</v>
      </c>
      <c r="D182" t="str">
        <f t="shared" si="3"/>
        <v>Expression cassette encoding for FLAG and Twin-Strep-tag epitopes that flank SARS genomic target 153</v>
      </c>
      <c r="F182">
        <v>153</v>
      </c>
      <c r="G182" t="s">
        <v>17</v>
      </c>
    </row>
    <row r="183" spans="2:7" x14ac:dyDescent="0.2">
      <c r="B183" t="s">
        <v>385</v>
      </c>
      <c r="C183" t="s">
        <v>386</v>
      </c>
      <c r="D183" t="str">
        <f t="shared" si="3"/>
        <v>Expression cassette encoding for FLAG and Twin-Strep-tag epitopes that flank SARS genomic target 154</v>
      </c>
      <c r="F183">
        <v>154</v>
      </c>
      <c r="G183" t="s">
        <v>17</v>
      </c>
    </row>
    <row r="184" spans="2:7" x14ac:dyDescent="0.2">
      <c r="B184" t="s">
        <v>387</v>
      </c>
      <c r="C184" t="s">
        <v>388</v>
      </c>
      <c r="D184" t="str">
        <f t="shared" si="3"/>
        <v>Expression cassette encoding for FLAG and Twin-Strep-tag epitopes that flank SARS genomic target 155</v>
      </c>
      <c r="F184">
        <v>155</v>
      </c>
      <c r="G184" t="s">
        <v>17</v>
      </c>
    </row>
    <row r="185" spans="2:7" x14ac:dyDescent="0.2">
      <c r="B185" t="s">
        <v>389</v>
      </c>
      <c r="C185" t="s">
        <v>390</v>
      </c>
      <c r="D185" t="str">
        <f t="shared" si="3"/>
        <v>Expression cassette encoding for FLAG and Twin-Strep-tag epitopes that flank SARS genomic target 156</v>
      </c>
      <c r="F185">
        <v>156</v>
      </c>
      <c r="G185" t="s">
        <v>17</v>
      </c>
    </row>
    <row r="186" spans="2:7" x14ac:dyDescent="0.2">
      <c r="B186" t="s">
        <v>391</v>
      </c>
      <c r="C186" t="s">
        <v>392</v>
      </c>
      <c r="D186" t="str">
        <f t="shared" si="3"/>
        <v>Expression cassette encoding for FLAG and Twin-Strep-tag epitopes that flank SARS genomic target 157</v>
      </c>
      <c r="F186">
        <v>157</v>
      </c>
      <c r="G186" t="s">
        <v>17</v>
      </c>
    </row>
    <row r="187" spans="2:7" x14ac:dyDescent="0.2">
      <c r="B187" t="s">
        <v>393</v>
      </c>
      <c r="C187" t="s">
        <v>394</v>
      </c>
      <c r="D187" t="str">
        <f t="shared" si="3"/>
        <v>Expression cassette encoding for FLAG and Twin-Strep-tag epitopes that flank SARS genomic target 158</v>
      </c>
      <c r="F187">
        <v>158</v>
      </c>
      <c r="G187" t="s">
        <v>17</v>
      </c>
    </row>
    <row r="188" spans="2:7" x14ac:dyDescent="0.2">
      <c r="B188" t="s">
        <v>395</v>
      </c>
      <c r="C188" t="s">
        <v>396</v>
      </c>
      <c r="D188" t="str">
        <f t="shared" si="3"/>
        <v>Expression cassette encoding for FLAG and Twin-Strep-tag epitopes that flank SARS genomic target 159</v>
      </c>
      <c r="F188">
        <v>159</v>
      </c>
      <c r="G188" t="s">
        <v>17</v>
      </c>
    </row>
    <row r="189" spans="2:7" x14ac:dyDescent="0.2">
      <c r="B189" t="s">
        <v>397</v>
      </c>
      <c r="C189" t="s">
        <v>398</v>
      </c>
      <c r="D189" t="str">
        <f t="shared" si="3"/>
        <v>Expression cassette encoding for FLAG and Twin-Strep-tag epitopes that flank SARS genomic target 160</v>
      </c>
      <c r="F189">
        <v>160</v>
      </c>
      <c r="G189" t="s">
        <v>17</v>
      </c>
    </row>
    <row r="190" spans="2:7" x14ac:dyDescent="0.2">
      <c r="B190" t="s">
        <v>399</v>
      </c>
      <c r="C190" t="s">
        <v>400</v>
      </c>
      <c r="D190" t="str">
        <f t="shared" si="3"/>
        <v>Expression cassette encoding for FLAG and Twin-Strep-tag epitopes that flank SARS genomic target 161</v>
      </c>
      <c r="F190">
        <v>161</v>
      </c>
      <c r="G190" t="s">
        <v>17</v>
      </c>
    </row>
    <row r="191" spans="2:7" x14ac:dyDescent="0.2">
      <c r="B191" t="s">
        <v>401</v>
      </c>
      <c r="C191" t="s">
        <v>402</v>
      </c>
      <c r="D191" t="str">
        <f t="shared" si="3"/>
        <v>Expression cassette encoding for FLAG and Twin-Strep-tag epitopes that flank SARS genomic target 162</v>
      </c>
      <c r="F191">
        <v>162</v>
      </c>
      <c r="G191" t="s">
        <v>17</v>
      </c>
    </row>
    <row r="192" spans="2:7" x14ac:dyDescent="0.2">
      <c r="B192" t="s">
        <v>403</v>
      </c>
      <c r="C192" t="s">
        <v>404</v>
      </c>
      <c r="D192" t="str">
        <f t="shared" si="3"/>
        <v>Expression cassette encoding for FLAG and Twin-Strep-tag epitopes that flank SARS genomic target 163</v>
      </c>
      <c r="F192">
        <v>163</v>
      </c>
      <c r="G192" t="s">
        <v>17</v>
      </c>
    </row>
    <row r="193" spans="2:7" x14ac:dyDescent="0.2">
      <c r="B193" t="s">
        <v>405</v>
      </c>
      <c r="C193" t="s">
        <v>406</v>
      </c>
      <c r="D193" t="str">
        <f t="shared" si="3"/>
        <v>Expression cassette encoding for FLAG and Twin-Strep-tag epitopes that flank SARS genomic target 164</v>
      </c>
      <c r="F193">
        <v>164</v>
      </c>
      <c r="G193" t="s">
        <v>17</v>
      </c>
    </row>
    <row r="194" spans="2:7" x14ac:dyDescent="0.2">
      <c r="B194" t="s">
        <v>407</v>
      </c>
      <c r="C194" t="s">
        <v>408</v>
      </c>
      <c r="D194" t="str">
        <f t="shared" si="3"/>
        <v>Expression cassette encoding for FLAG and Twin-Strep-tag epitopes that flank SARS genomic target 165</v>
      </c>
      <c r="F194">
        <v>165</v>
      </c>
      <c r="G194" t="s">
        <v>17</v>
      </c>
    </row>
    <row r="195" spans="2:7" x14ac:dyDescent="0.2">
      <c r="B195" t="s">
        <v>409</v>
      </c>
      <c r="C195" t="s">
        <v>410</v>
      </c>
      <c r="D195" t="str">
        <f t="shared" si="3"/>
        <v>Expression cassette encoding for FLAG and Twin-Strep-tag epitopes that flank SARS genomic target 166</v>
      </c>
      <c r="F195">
        <v>166</v>
      </c>
      <c r="G195" t="s">
        <v>17</v>
      </c>
    </row>
    <row r="196" spans="2:7" x14ac:dyDescent="0.2">
      <c r="B196" t="s">
        <v>411</v>
      </c>
      <c r="C196" t="s">
        <v>412</v>
      </c>
      <c r="D196" t="str">
        <f t="shared" si="3"/>
        <v>Expression cassette encoding for FLAG and Twin-Strep-tag epitopes that flank SARS genomic target 167</v>
      </c>
      <c r="F196">
        <v>167</v>
      </c>
      <c r="G196" t="s">
        <v>17</v>
      </c>
    </row>
    <row r="197" spans="2:7" x14ac:dyDescent="0.2">
      <c r="B197" t="s">
        <v>413</v>
      </c>
      <c r="C197" t="s">
        <v>414</v>
      </c>
      <c r="D197" t="str">
        <f t="shared" si="3"/>
        <v>Expression cassette encoding for FLAG and Twin-Strep-tag epitopes that flank SARS genomic target 168</v>
      </c>
      <c r="F197">
        <v>168</v>
      </c>
      <c r="G197" t="s">
        <v>17</v>
      </c>
    </row>
    <row r="198" spans="2:7" x14ac:dyDescent="0.2">
      <c r="B198" t="s">
        <v>415</v>
      </c>
      <c r="C198" t="s">
        <v>416</v>
      </c>
      <c r="D198" t="str">
        <f t="shared" si="3"/>
        <v>Expression cassette encoding for FLAG and Twin-Strep-tag epitopes that flank SARS genomic target 169</v>
      </c>
      <c r="F198">
        <v>169</v>
      </c>
      <c r="G198" t="s">
        <v>17</v>
      </c>
    </row>
    <row r="199" spans="2:7" x14ac:dyDescent="0.2">
      <c r="B199" t="s">
        <v>417</v>
      </c>
      <c r="C199" t="s">
        <v>418</v>
      </c>
      <c r="D199" t="str">
        <f t="shared" si="3"/>
        <v>Expression cassette encoding for FLAG and Twin-Strep-tag epitopes that flank SARS genomic target 170</v>
      </c>
      <c r="F199">
        <v>170</v>
      </c>
      <c r="G199" t="s">
        <v>17</v>
      </c>
    </row>
    <row r="200" spans="2:7" x14ac:dyDescent="0.2">
      <c r="B200" t="s">
        <v>419</v>
      </c>
      <c r="C200" t="s">
        <v>420</v>
      </c>
      <c r="D200" t="str">
        <f t="shared" si="3"/>
        <v>Expression cassette encoding for FLAG and Twin-Strep-tag epitopes that flank SARS genomic target 171</v>
      </c>
      <c r="F200">
        <v>171</v>
      </c>
      <c r="G200" t="s">
        <v>17</v>
      </c>
    </row>
    <row r="201" spans="2:7" x14ac:dyDescent="0.2">
      <c r="B201" t="s">
        <v>421</v>
      </c>
      <c r="C201" t="s">
        <v>422</v>
      </c>
      <c r="D201" t="str">
        <f t="shared" si="3"/>
        <v>Expression cassette encoding for FLAG and Twin-Strep-tag epitopes that flank SARS genomic target 172</v>
      </c>
      <c r="F201">
        <v>172</v>
      </c>
      <c r="G201" t="s">
        <v>17</v>
      </c>
    </row>
    <row r="202" spans="2:7" x14ac:dyDescent="0.2">
      <c r="B202" t="s">
        <v>423</v>
      </c>
      <c r="C202" t="s">
        <v>424</v>
      </c>
      <c r="D202" t="str">
        <f t="shared" si="3"/>
        <v>Expression cassette encoding for FLAG and Twin-Strep-tag epitopes that flank SARS genomic target 173</v>
      </c>
      <c r="F202">
        <v>173</v>
      </c>
      <c r="G202" t="s">
        <v>17</v>
      </c>
    </row>
    <row r="203" spans="2:7" x14ac:dyDescent="0.2">
      <c r="B203" t="s">
        <v>425</v>
      </c>
      <c r="C203" t="s">
        <v>426</v>
      </c>
      <c r="D203" t="str">
        <f t="shared" si="3"/>
        <v>Expression cassette encoding for FLAG and Twin-Strep-tag epitopes that flank SARS genomic target 174</v>
      </c>
      <c r="F203">
        <v>174</v>
      </c>
      <c r="G203" t="s">
        <v>17</v>
      </c>
    </row>
    <row r="204" spans="2:7" x14ac:dyDescent="0.2">
      <c r="B204" t="s">
        <v>427</v>
      </c>
      <c r="C204" t="s">
        <v>428</v>
      </c>
      <c r="D204" t="str">
        <f t="shared" si="3"/>
        <v>Expression cassette encoding for FLAG and Twin-Strep-tag epitopes that flank SARS genomic target 175</v>
      </c>
      <c r="F204">
        <v>175</v>
      </c>
      <c r="G204" t="s">
        <v>17</v>
      </c>
    </row>
    <row r="205" spans="2:7" x14ac:dyDescent="0.2">
      <c r="B205" t="s">
        <v>429</v>
      </c>
      <c r="C205" t="s">
        <v>430</v>
      </c>
      <c r="D205" t="str">
        <f t="shared" si="3"/>
        <v>Expression cassette encoding for FLAG and Twin-Strep-tag epitopes that flank SARS genomic target 176</v>
      </c>
      <c r="F205">
        <v>176</v>
      </c>
      <c r="G205" t="s">
        <v>17</v>
      </c>
    </row>
    <row r="206" spans="2:7" x14ac:dyDescent="0.2">
      <c r="B206" t="s">
        <v>431</v>
      </c>
      <c r="C206" t="s">
        <v>432</v>
      </c>
      <c r="D206" t="str">
        <f t="shared" si="3"/>
        <v>Expression cassette encoding for FLAG and Twin-Strep-tag epitopes that flank SARS genomic target 177</v>
      </c>
      <c r="F206">
        <v>177</v>
      </c>
      <c r="G206" t="s">
        <v>17</v>
      </c>
    </row>
    <row r="207" spans="2:7" x14ac:dyDescent="0.2">
      <c r="B207" t="s">
        <v>433</v>
      </c>
      <c r="C207" t="s">
        <v>434</v>
      </c>
      <c r="D207" t="str">
        <f t="shared" si="3"/>
        <v>Expression cassette encoding for FLAG and Twin-Strep-tag epitopes that flank SARS genomic target 178</v>
      </c>
      <c r="F207">
        <v>178</v>
      </c>
      <c r="G207" t="s">
        <v>17</v>
      </c>
    </row>
    <row r="208" spans="2:7" x14ac:dyDescent="0.2">
      <c r="B208" t="s">
        <v>435</v>
      </c>
      <c r="C208" t="s">
        <v>436</v>
      </c>
      <c r="D208" t="str">
        <f t="shared" si="3"/>
        <v>Expression cassette encoding for FLAG and Twin-Strep-tag epitopes that flank SARS genomic target 179</v>
      </c>
      <c r="F208">
        <v>179</v>
      </c>
      <c r="G208" t="s">
        <v>17</v>
      </c>
    </row>
    <row r="209" spans="2:7" x14ac:dyDescent="0.2">
      <c r="B209" t="s">
        <v>437</v>
      </c>
      <c r="C209" t="s">
        <v>438</v>
      </c>
      <c r="D209" t="str">
        <f t="shared" si="3"/>
        <v>Expression cassette encoding for FLAG and Twin-Strep-tag epitopes that flank SARS genomic target 180</v>
      </c>
      <c r="F209">
        <v>180</v>
      </c>
      <c r="G209" t="s">
        <v>17</v>
      </c>
    </row>
    <row r="210" spans="2:7" x14ac:dyDescent="0.2">
      <c r="B210" t="s">
        <v>439</v>
      </c>
      <c r="C210" t="s">
        <v>440</v>
      </c>
      <c r="D210" t="str">
        <f t="shared" si="3"/>
        <v>Expression cassette encoding for FLAG and Twin-Strep-tag epitopes that flank SARS genomic target 181</v>
      </c>
      <c r="F210">
        <v>181</v>
      </c>
      <c r="G210" t="s">
        <v>17</v>
      </c>
    </row>
    <row r="211" spans="2:7" x14ac:dyDescent="0.2">
      <c r="B211" t="s">
        <v>441</v>
      </c>
      <c r="C211" t="s">
        <v>442</v>
      </c>
      <c r="D211" t="str">
        <f t="shared" si="3"/>
        <v>Expression cassette encoding for FLAG and Twin-Strep-tag epitopes that flank SARS genomic target 182</v>
      </c>
      <c r="F211">
        <v>182</v>
      </c>
      <c r="G211" t="s">
        <v>17</v>
      </c>
    </row>
    <row r="212" spans="2:7" x14ac:dyDescent="0.2">
      <c r="B212" t="s">
        <v>443</v>
      </c>
      <c r="C212" t="s">
        <v>444</v>
      </c>
      <c r="D212" t="str">
        <f t="shared" si="3"/>
        <v>Expression cassette encoding for FLAG and Twin-Strep-tag epitopes that flank SARS genomic target 183</v>
      </c>
      <c r="F212">
        <v>183</v>
      </c>
      <c r="G212" t="s">
        <v>17</v>
      </c>
    </row>
    <row r="213" spans="2:7" x14ac:dyDescent="0.2">
      <c r="B213" t="s">
        <v>445</v>
      </c>
      <c r="C213" t="s">
        <v>446</v>
      </c>
      <c r="D213" t="str">
        <f t="shared" si="3"/>
        <v>Expression cassette encoding for FLAG and Twin-Strep-tag epitopes that flank SARS genomic target 184</v>
      </c>
      <c r="F213">
        <v>184</v>
      </c>
      <c r="G213" t="s">
        <v>17</v>
      </c>
    </row>
    <row r="214" spans="2:7" x14ac:dyDescent="0.2">
      <c r="B214" t="s">
        <v>447</v>
      </c>
      <c r="C214" t="s">
        <v>448</v>
      </c>
      <c r="D214" t="str">
        <f t="shared" si="3"/>
        <v>Expression cassette encoding for FLAG and Twin-Strep-tag epitopes that flank SARS genomic target 185</v>
      </c>
      <c r="F214">
        <v>185</v>
      </c>
      <c r="G214" t="s">
        <v>17</v>
      </c>
    </row>
    <row r="215" spans="2:7" x14ac:dyDescent="0.2">
      <c r="B215" t="s">
        <v>449</v>
      </c>
      <c r="C215" t="s">
        <v>450</v>
      </c>
      <c r="D215" t="str">
        <f t="shared" si="3"/>
        <v>Expression cassette encoding for FLAG and Twin-Strep-tag epitopes that flank SARS genomic target 186</v>
      </c>
      <c r="F215">
        <v>186</v>
      </c>
      <c r="G215" t="s">
        <v>17</v>
      </c>
    </row>
    <row r="216" spans="2:7" x14ac:dyDescent="0.2">
      <c r="B216" t="s">
        <v>451</v>
      </c>
      <c r="C216" s="3" t="s">
        <v>452</v>
      </c>
      <c r="D216" t="s">
        <v>453</v>
      </c>
      <c r="G216" t="s">
        <v>17</v>
      </c>
    </row>
    <row r="217" spans="2:7" x14ac:dyDescent="0.2">
      <c r="B217" t="s">
        <v>454</v>
      </c>
      <c r="C217" s="3" t="s">
        <v>455</v>
      </c>
      <c r="D217" t="s">
        <v>456</v>
      </c>
      <c r="G217" t="s">
        <v>17</v>
      </c>
    </row>
    <row r="218" spans="2:7" x14ac:dyDescent="0.2">
      <c r="B218" t="s">
        <v>457</v>
      </c>
      <c r="C218" s="4" t="s">
        <v>458</v>
      </c>
      <c r="D218" t="s">
        <v>459</v>
      </c>
      <c r="G218" t="s">
        <v>17</v>
      </c>
    </row>
    <row r="219" spans="2:7" x14ac:dyDescent="0.2">
      <c r="B219" t="s">
        <v>460</v>
      </c>
      <c r="C219" s="2" t="s">
        <v>461</v>
      </c>
      <c r="D219" t="s">
        <v>462</v>
      </c>
      <c r="G219" t="s">
        <v>7</v>
      </c>
    </row>
    <row r="220" spans="2:7" x14ac:dyDescent="0.2">
      <c r="B220" t="s">
        <v>463</v>
      </c>
      <c r="C220" s="2" t="s">
        <v>464</v>
      </c>
      <c r="D220" t="s">
        <v>465</v>
      </c>
      <c r="G220" t="s">
        <v>7</v>
      </c>
    </row>
    <row r="221" spans="2:7" x14ac:dyDescent="0.2">
      <c r="B221" t="s">
        <v>466</v>
      </c>
      <c r="C221" t="s">
        <v>467</v>
      </c>
      <c r="D221" t="s">
        <v>468</v>
      </c>
      <c r="G221" t="s">
        <v>17</v>
      </c>
    </row>
    <row r="222" spans="2:7" x14ac:dyDescent="0.2">
      <c r="B222" t="s">
        <v>469</v>
      </c>
      <c r="C222" t="s">
        <v>470</v>
      </c>
      <c r="D222" t="s">
        <v>471</v>
      </c>
      <c r="G222" t="s">
        <v>17</v>
      </c>
    </row>
    <row r="223" spans="2:7" x14ac:dyDescent="0.2">
      <c r="B223" t="s">
        <v>472</v>
      </c>
      <c r="C223" t="s">
        <v>473</v>
      </c>
      <c r="D223" t="s">
        <v>474</v>
      </c>
      <c r="G223" t="s">
        <v>17</v>
      </c>
    </row>
    <row r="224" spans="2:7" x14ac:dyDescent="0.2">
      <c r="B224" t="s">
        <v>475</v>
      </c>
      <c r="C224" t="s">
        <v>476</v>
      </c>
      <c r="D224" t="s">
        <v>477</v>
      </c>
      <c r="G224" t="s">
        <v>17</v>
      </c>
    </row>
    <row r="225" spans="2:7" x14ac:dyDescent="0.2">
      <c r="B225" t="s">
        <v>478</v>
      </c>
      <c r="C225" t="s">
        <v>479</v>
      </c>
      <c r="D225" t="s">
        <v>480</v>
      </c>
      <c r="G225" t="s">
        <v>17</v>
      </c>
    </row>
    <row r="226" spans="2:7" x14ac:dyDescent="0.2">
      <c r="B226" t="s">
        <v>481</v>
      </c>
      <c r="C226" t="s">
        <v>482</v>
      </c>
      <c r="D226" t="s">
        <v>483</v>
      </c>
      <c r="G226" t="s">
        <v>17</v>
      </c>
    </row>
    <row r="227" spans="2:7" x14ac:dyDescent="0.2">
      <c r="B227" t="s">
        <v>484</v>
      </c>
      <c r="C227" t="s">
        <v>485</v>
      </c>
      <c r="D227" t="s">
        <v>486</v>
      </c>
      <c r="G227" t="s">
        <v>17</v>
      </c>
    </row>
    <row r="228" spans="2:7" x14ac:dyDescent="0.2">
      <c r="B228" t="s">
        <v>487</v>
      </c>
      <c r="C228" t="s">
        <v>488</v>
      </c>
      <c r="D228" t="s">
        <v>489</v>
      </c>
      <c r="G228" t="s">
        <v>17</v>
      </c>
    </row>
    <row r="229" spans="2:7" x14ac:dyDescent="0.2">
      <c r="B229" t="s">
        <v>490</v>
      </c>
      <c r="C229" t="s">
        <v>491</v>
      </c>
      <c r="D229" t="s">
        <v>492</v>
      </c>
      <c r="G229" t="s">
        <v>17</v>
      </c>
    </row>
    <row r="230" spans="2:7" x14ac:dyDescent="0.2">
      <c r="B230" t="s">
        <v>493</v>
      </c>
      <c r="C230" t="s">
        <v>494</v>
      </c>
      <c r="D230" t="s">
        <v>495</v>
      </c>
      <c r="G230" t="s">
        <v>17</v>
      </c>
    </row>
    <row r="231" spans="2:7" x14ac:dyDescent="0.2">
      <c r="B231" t="s">
        <v>496</v>
      </c>
      <c r="C231" t="s">
        <v>497</v>
      </c>
      <c r="D231" t="s">
        <v>498</v>
      </c>
      <c r="G231" t="s">
        <v>17</v>
      </c>
    </row>
    <row r="232" spans="2:7" x14ac:dyDescent="0.2">
      <c r="B232" t="s">
        <v>499</v>
      </c>
      <c r="C232" t="s">
        <v>500</v>
      </c>
      <c r="D232" t="s">
        <v>501</v>
      </c>
      <c r="G232" t="s">
        <v>17</v>
      </c>
    </row>
    <row r="233" spans="2:7" x14ac:dyDescent="0.2">
      <c r="B233" t="s">
        <v>502</v>
      </c>
      <c r="C233" t="s">
        <v>503</v>
      </c>
      <c r="D233" t="s">
        <v>504</v>
      </c>
      <c r="G233" t="s">
        <v>17</v>
      </c>
    </row>
    <row r="234" spans="2:7" x14ac:dyDescent="0.2">
      <c r="B234" t="s">
        <v>505</v>
      </c>
      <c r="C234" t="s">
        <v>506</v>
      </c>
      <c r="D234" t="s">
        <v>507</v>
      </c>
      <c r="G234" t="s">
        <v>17</v>
      </c>
    </row>
    <row r="235" spans="2:7" x14ac:dyDescent="0.2">
      <c r="B235" t="s">
        <v>508</v>
      </c>
      <c r="C235" t="s">
        <v>509</v>
      </c>
      <c r="D235" t="s">
        <v>510</v>
      </c>
      <c r="G235" t="s">
        <v>17</v>
      </c>
    </row>
    <row r="236" spans="2:7" x14ac:dyDescent="0.2">
      <c r="B236" t="s">
        <v>511</v>
      </c>
      <c r="C236" t="s">
        <v>512</v>
      </c>
      <c r="D236" t="s">
        <v>513</v>
      </c>
      <c r="G236" t="s">
        <v>17</v>
      </c>
    </row>
    <row r="237" spans="2:7" x14ac:dyDescent="0.2">
      <c r="B237" t="s">
        <v>514</v>
      </c>
      <c r="C237" t="s">
        <v>515</v>
      </c>
      <c r="D237" t="s">
        <v>516</v>
      </c>
      <c r="G237" t="s">
        <v>17</v>
      </c>
    </row>
    <row r="238" spans="2:7" x14ac:dyDescent="0.2">
      <c r="B238" t="s">
        <v>517</v>
      </c>
      <c r="C238" t="s">
        <v>518</v>
      </c>
      <c r="D238" t="s">
        <v>519</v>
      </c>
      <c r="G238" t="s">
        <v>17</v>
      </c>
    </row>
    <row r="239" spans="2:7" x14ac:dyDescent="0.2">
      <c r="B239" t="s">
        <v>520</v>
      </c>
      <c r="C239" t="s">
        <v>521</v>
      </c>
      <c r="D239" t="s">
        <v>522</v>
      </c>
      <c r="G239" t="s">
        <v>17</v>
      </c>
    </row>
    <row r="240" spans="2:7" x14ac:dyDescent="0.2">
      <c r="B240" t="s">
        <v>523</v>
      </c>
      <c r="C240" t="s">
        <v>524</v>
      </c>
      <c r="D240" t="s">
        <v>525</v>
      </c>
      <c r="G240" t="s">
        <v>17</v>
      </c>
    </row>
    <row r="241" spans="2:7" x14ac:dyDescent="0.2">
      <c r="B241" t="s">
        <v>526</v>
      </c>
      <c r="C241" t="s">
        <v>527</v>
      </c>
      <c r="D241" t="s">
        <v>528</v>
      </c>
      <c r="G241" t="s">
        <v>17</v>
      </c>
    </row>
    <row r="242" spans="2:7" x14ac:dyDescent="0.2">
      <c r="B242" t="s">
        <v>529</v>
      </c>
      <c r="C242" t="s">
        <v>530</v>
      </c>
      <c r="D242" t="s">
        <v>531</v>
      </c>
      <c r="G242" t="s">
        <v>17</v>
      </c>
    </row>
    <row r="243" spans="2:7" x14ac:dyDescent="0.2">
      <c r="B243" t="s">
        <v>532</v>
      </c>
      <c r="C243" t="s">
        <v>533</v>
      </c>
      <c r="D243" t="s">
        <v>534</v>
      </c>
      <c r="G243" t="s">
        <v>17</v>
      </c>
    </row>
    <row r="244" spans="2:7" x14ac:dyDescent="0.2">
      <c r="B244" t="s">
        <v>535</v>
      </c>
      <c r="C244" t="s">
        <v>536</v>
      </c>
      <c r="D244" t="s">
        <v>537</v>
      </c>
      <c r="G244" t="s">
        <v>17</v>
      </c>
    </row>
    <row r="245" spans="2:7" x14ac:dyDescent="0.2">
      <c r="B245" t="s">
        <v>538</v>
      </c>
      <c r="C245" t="s">
        <v>539</v>
      </c>
      <c r="D245" t="s">
        <v>540</v>
      </c>
      <c r="G245" t="s">
        <v>17</v>
      </c>
    </row>
    <row r="246" spans="2:7" x14ac:dyDescent="0.2">
      <c r="B246" t="s">
        <v>541</v>
      </c>
      <c r="C246" t="s">
        <v>542</v>
      </c>
      <c r="D246" t="s">
        <v>543</v>
      </c>
      <c r="G246" t="s">
        <v>17</v>
      </c>
    </row>
    <row r="247" spans="2:7" x14ac:dyDescent="0.2">
      <c r="B247" t="s">
        <v>544</v>
      </c>
      <c r="C247" t="s">
        <v>545</v>
      </c>
      <c r="D247" t="s">
        <v>546</v>
      </c>
      <c r="G247" t="s">
        <v>17</v>
      </c>
    </row>
    <row r="248" spans="2:7" x14ac:dyDescent="0.2">
      <c r="B248" t="s">
        <v>547</v>
      </c>
      <c r="C248" t="s">
        <v>548</v>
      </c>
      <c r="D248" t="s">
        <v>549</v>
      </c>
      <c r="G248" t="s">
        <v>17</v>
      </c>
    </row>
    <row r="249" spans="2:7" x14ac:dyDescent="0.2">
      <c r="B249" t="s">
        <v>550</v>
      </c>
      <c r="C249" t="s">
        <v>551</v>
      </c>
      <c r="D249" t="s">
        <v>552</v>
      </c>
      <c r="G249" t="s">
        <v>17</v>
      </c>
    </row>
    <row r="250" spans="2:7" x14ac:dyDescent="0.2">
      <c r="B250" t="s">
        <v>553</v>
      </c>
      <c r="C250" t="s">
        <v>554</v>
      </c>
      <c r="D250" t="s">
        <v>555</v>
      </c>
      <c r="G250" t="s">
        <v>17</v>
      </c>
    </row>
    <row r="251" spans="2:7" x14ac:dyDescent="0.2">
      <c r="B251" t="s">
        <v>556</v>
      </c>
      <c r="C251" t="s">
        <v>557</v>
      </c>
      <c r="D251" t="s">
        <v>558</v>
      </c>
      <c r="G251" t="s">
        <v>17</v>
      </c>
    </row>
    <row r="252" spans="2:7" x14ac:dyDescent="0.2">
      <c r="B252" t="s">
        <v>559</v>
      </c>
      <c r="C252" t="s">
        <v>560</v>
      </c>
      <c r="D252" t="s">
        <v>561</v>
      </c>
      <c r="G252" t="s">
        <v>17</v>
      </c>
    </row>
    <row r="253" spans="2:7" x14ac:dyDescent="0.2">
      <c r="B253" s="4" t="s">
        <v>562</v>
      </c>
      <c r="C253" s="5" t="s">
        <v>563</v>
      </c>
      <c r="D253" t="s">
        <v>564</v>
      </c>
      <c r="G253" t="s">
        <v>7</v>
      </c>
    </row>
    <row r="254" spans="2:7" x14ac:dyDescent="0.2">
      <c r="B254" s="4" t="s">
        <v>565</v>
      </c>
      <c r="C254" s="5" t="s">
        <v>566</v>
      </c>
      <c r="D254" t="s">
        <v>567</v>
      </c>
      <c r="G254" t="s">
        <v>7</v>
      </c>
    </row>
    <row r="255" spans="2:7" x14ac:dyDescent="0.2">
      <c r="B255" t="s">
        <v>568</v>
      </c>
      <c r="C255" s="6" t="s">
        <v>570</v>
      </c>
      <c r="D255" t="s">
        <v>572</v>
      </c>
      <c r="G255" t="s">
        <v>7</v>
      </c>
    </row>
    <row r="256" spans="2:7" x14ac:dyDescent="0.2">
      <c r="B256" t="s">
        <v>569</v>
      </c>
      <c r="C256" s="7" t="s">
        <v>571</v>
      </c>
      <c r="D256" t="s">
        <v>573</v>
      </c>
      <c r="G256" t="s">
        <v>7</v>
      </c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ric Joneja</dc:creator>
  <cp:keywords/>
  <dc:description/>
  <cp:lastModifiedBy>Adam Silverman</cp:lastModifiedBy>
  <cp:revision/>
  <dcterms:created xsi:type="dcterms:W3CDTF">2022-04-28T16:45:47Z</dcterms:created>
  <dcterms:modified xsi:type="dcterms:W3CDTF">2022-07-05T23:20:27Z</dcterms:modified>
  <cp:category/>
  <cp:contentStatus/>
</cp:coreProperties>
</file>